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r. Manoj K Patel\Downloads\"/>
    </mc:Choice>
  </mc:AlternateContent>
  <bookViews>
    <workbookView xWindow="0" yWindow="0" windowWidth="20520" windowHeight="9180" activeTab="4"/>
  </bookViews>
  <sheets>
    <sheet name="Sheet1" sheetId="1" r:id="rId1"/>
    <sheet name="Sheet3" sheetId="3" r:id="rId2"/>
    <sheet name="Sheet2" sheetId="2" r:id="rId3"/>
    <sheet name="Sheet4" sheetId="4" r:id="rId4"/>
    <sheet name="Sheet5" sheetId="5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2" uniqueCount="45">
  <si>
    <t>Applied voltage (kV)</t>
  </si>
  <si>
    <t>0 mm</t>
  </si>
  <si>
    <t>1 mm</t>
  </si>
  <si>
    <t>2 mm</t>
  </si>
  <si>
    <t>3 mm</t>
  </si>
  <si>
    <t>4 mm</t>
  </si>
  <si>
    <t>Distance between nozzle and electrode</t>
  </si>
  <si>
    <t>12 mm</t>
  </si>
  <si>
    <t>11 mm</t>
  </si>
  <si>
    <t>13 mm</t>
  </si>
  <si>
    <t>14 mm</t>
  </si>
  <si>
    <t>15 mm</t>
  </si>
  <si>
    <t>Ring diameter 3 mm</t>
  </si>
  <si>
    <t>Ring diameter 4 mm</t>
  </si>
  <si>
    <t>Ring diameter 5 mm</t>
  </si>
  <si>
    <t>Nozzle= .15mm</t>
  </si>
  <si>
    <t>Charge-to-mass ratio (mC/kg)</t>
  </si>
  <si>
    <t>Q/M at 26 ml/min(4.5 MPa)</t>
  </si>
  <si>
    <t>Q/M at 28 ml/min(5 MPa)</t>
  </si>
  <si>
    <t>Q/M at 34 ml/min(6 MPa)</t>
  </si>
  <si>
    <t>Q/M at 38 ml/min(7 MPa)</t>
  </si>
  <si>
    <t>Q/M at 42 ml/min(8 MPa)</t>
  </si>
  <si>
    <t>Spray current (mA)</t>
  </si>
  <si>
    <t>Q/M for .15 mm nozzle (mC/kg)</t>
  </si>
  <si>
    <t>Q/M for .2 mm nozzle (mC/kg)</t>
  </si>
  <si>
    <t>experiment for nozzle size variation</t>
  </si>
  <si>
    <t>Charge-to-mass ratio for chemical disinfectants</t>
  </si>
  <si>
    <t>Ethanol 75%</t>
  </si>
  <si>
    <t>Phenol 2%</t>
  </si>
  <si>
    <t>Hydrogen peroxide 6%</t>
  </si>
  <si>
    <t>Glutaraldehyde 1%</t>
  </si>
  <si>
    <t>Formaldehyde 1%</t>
  </si>
  <si>
    <t>Sodium hypochlorite 6%</t>
  </si>
  <si>
    <t>Tap water</t>
  </si>
  <si>
    <t>Pressure (flow rate)</t>
  </si>
  <si>
    <t>8 MPa (42 ml/min)</t>
  </si>
  <si>
    <t>4.5 Mpa (24 ml/min)</t>
  </si>
  <si>
    <t>5 Mpa (28 ml/min)</t>
  </si>
  <si>
    <t>7 Mpa (38 ml/min)</t>
  </si>
  <si>
    <t>6 Mpa (34 ml/min)</t>
  </si>
  <si>
    <t>Applied Voltage (2.0) kV</t>
  </si>
  <si>
    <t>Flow rate= 28ml/min</t>
  </si>
  <si>
    <t>Nozzle=0.15mm</t>
  </si>
  <si>
    <t>Ring diameter= 4mm</t>
  </si>
  <si>
    <t>Internal diameter= 15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14" fontId="1" fillId="0" borderId="0" xfId="0" applyNumberFormat="1" applyFont="1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IN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Variation of distance between nozzle and electrod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C$5</c:f>
              <c:strCache>
                <c:ptCount val="1"/>
                <c:pt idx="0">
                  <c:v>0 mm</c:v>
                </c:pt>
              </c:strCache>
            </c:strRef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Sheet1!$D$4:$L$4</c:f>
              <c:numCache>
                <c:formatCode>General</c:formatCode>
                <c:ptCount val="9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</c:numCache>
            </c:numRef>
          </c:cat>
          <c:val>
            <c:numRef>
              <c:f>Sheet1!$D$5:$L$5</c:f>
              <c:numCache>
                <c:formatCode>General</c:formatCode>
                <c:ptCount val="9"/>
                <c:pt idx="0">
                  <c:v>3.8699999999999998E-2</c:v>
                </c:pt>
                <c:pt idx="1">
                  <c:v>0.27734999999999999</c:v>
                </c:pt>
                <c:pt idx="2">
                  <c:v>0.53105000000000002</c:v>
                </c:pt>
                <c:pt idx="3">
                  <c:v>0.66220000000000001</c:v>
                </c:pt>
                <c:pt idx="4">
                  <c:v>0.80409999999999993</c:v>
                </c:pt>
                <c:pt idx="5">
                  <c:v>1.0685499999999999</c:v>
                </c:pt>
                <c:pt idx="6">
                  <c:v>1.1072500000000001</c:v>
                </c:pt>
                <c:pt idx="7">
                  <c:v>1.31365</c:v>
                </c:pt>
                <c:pt idx="8">
                  <c:v>1.36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EA8-4B4F-93C7-2B94A6BA40FB}"/>
            </c:ext>
          </c:extLst>
        </c:ser>
        <c:ser>
          <c:idx val="1"/>
          <c:order val="1"/>
          <c:tx>
            <c:strRef>
              <c:f>Sheet1!$C$6</c:f>
              <c:strCache>
                <c:ptCount val="1"/>
                <c:pt idx="0">
                  <c:v>1 mm</c:v>
                </c:pt>
              </c:strCache>
            </c:strRef>
          </c:tx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Sheet1!$D$4:$L$4</c:f>
              <c:numCache>
                <c:formatCode>General</c:formatCode>
                <c:ptCount val="9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</c:numCache>
            </c:numRef>
          </c:cat>
          <c:val>
            <c:numRef>
              <c:f>Sheet1!$D$6:$L$6</c:f>
              <c:numCache>
                <c:formatCode>General</c:formatCode>
                <c:ptCount val="9"/>
                <c:pt idx="0">
                  <c:v>3.8699999999999998E-2</c:v>
                </c:pt>
                <c:pt idx="1">
                  <c:v>0.32249999999999995</c:v>
                </c:pt>
                <c:pt idx="2">
                  <c:v>0.58050000000000002</c:v>
                </c:pt>
                <c:pt idx="3">
                  <c:v>0.80409999999999993</c:v>
                </c:pt>
                <c:pt idx="4">
                  <c:v>0.95889999999999997</c:v>
                </c:pt>
                <c:pt idx="5">
                  <c:v>1.12015</c:v>
                </c:pt>
                <c:pt idx="6">
                  <c:v>1.2813999999999999</c:v>
                </c:pt>
                <c:pt idx="7">
                  <c:v>1.3996500000000001</c:v>
                </c:pt>
                <c:pt idx="8">
                  <c:v>1.52864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EA8-4B4F-93C7-2B94A6BA40FB}"/>
            </c:ext>
          </c:extLst>
        </c:ser>
        <c:ser>
          <c:idx val="2"/>
          <c:order val="2"/>
          <c:tx>
            <c:strRef>
              <c:f>Sheet1!$C$7</c:f>
              <c:strCache>
                <c:ptCount val="1"/>
                <c:pt idx="0">
                  <c:v>2 mm</c:v>
                </c:pt>
              </c:strCache>
            </c:strRef>
          </c:tx>
          <c:spPr>
            <a:ln w="1270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Sheet1!$D$4:$L$4</c:f>
              <c:numCache>
                <c:formatCode>General</c:formatCode>
                <c:ptCount val="9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</c:numCache>
            </c:numRef>
          </c:cat>
          <c:val>
            <c:numRef>
              <c:f>Sheet1!$D$7:$L$7</c:f>
              <c:numCache>
                <c:formatCode>General</c:formatCode>
                <c:ptCount val="9"/>
                <c:pt idx="0">
                  <c:v>3.8699999999999998E-2</c:v>
                </c:pt>
                <c:pt idx="1">
                  <c:v>0.34399999999999997</c:v>
                </c:pt>
                <c:pt idx="2">
                  <c:v>0.64499999999999991</c:v>
                </c:pt>
                <c:pt idx="3">
                  <c:v>0.89009999999999989</c:v>
                </c:pt>
                <c:pt idx="4">
                  <c:v>1.02125</c:v>
                </c:pt>
                <c:pt idx="5">
                  <c:v>1.2770999999999999</c:v>
                </c:pt>
                <c:pt idx="6">
                  <c:v>1.3609499999999999</c:v>
                </c:pt>
                <c:pt idx="7">
                  <c:v>1.5028499999999998</c:v>
                </c:pt>
                <c:pt idx="8">
                  <c:v>1.74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EA8-4B4F-93C7-2B94A6BA40FB}"/>
            </c:ext>
          </c:extLst>
        </c:ser>
        <c:ser>
          <c:idx val="3"/>
          <c:order val="3"/>
          <c:tx>
            <c:strRef>
              <c:f>Sheet1!$C$8</c:f>
              <c:strCache>
                <c:ptCount val="1"/>
                <c:pt idx="0">
                  <c:v>3 mm</c:v>
                </c:pt>
              </c:strCache>
            </c:strRef>
          </c:tx>
          <c:spPr>
            <a:ln w="1270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Sheet1!$D$4:$L$4</c:f>
              <c:numCache>
                <c:formatCode>General</c:formatCode>
                <c:ptCount val="9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</c:numCache>
            </c:numRef>
          </c:cat>
          <c:val>
            <c:numRef>
              <c:f>Sheet1!$D$8:$L$8</c:f>
              <c:numCache>
                <c:formatCode>General</c:formatCode>
                <c:ptCount val="9"/>
                <c:pt idx="0">
                  <c:v>3.44E-2</c:v>
                </c:pt>
                <c:pt idx="1">
                  <c:v>0.31819999999999998</c:v>
                </c:pt>
                <c:pt idx="2">
                  <c:v>0.62564999999999993</c:v>
                </c:pt>
                <c:pt idx="3">
                  <c:v>0.93524999999999991</c:v>
                </c:pt>
                <c:pt idx="4">
                  <c:v>1.1179999999999999</c:v>
                </c:pt>
                <c:pt idx="5">
                  <c:v>1.1825000000000001</c:v>
                </c:pt>
                <c:pt idx="6">
                  <c:v>1.2921499999999999</c:v>
                </c:pt>
                <c:pt idx="7">
                  <c:v>1.4963999999999997</c:v>
                </c:pt>
                <c:pt idx="8">
                  <c:v>1.67914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EA8-4B4F-93C7-2B94A6BA40FB}"/>
            </c:ext>
          </c:extLst>
        </c:ser>
        <c:ser>
          <c:idx val="4"/>
          <c:order val="4"/>
          <c:tx>
            <c:strRef>
              <c:f>Sheet1!$C$9</c:f>
              <c:strCache>
                <c:ptCount val="1"/>
                <c:pt idx="0">
                  <c:v>4 mm</c:v>
                </c:pt>
              </c:strCache>
            </c:strRef>
          </c:tx>
          <c:spPr>
            <a:ln w="1270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Sheet1!$D$4:$L$4</c:f>
              <c:numCache>
                <c:formatCode>General</c:formatCode>
                <c:ptCount val="9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</c:numCache>
            </c:numRef>
          </c:cat>
          <c:val>
            <c:numRef>
              <c:f>Sheet1!$D$9:$L$9</c:f>
              <c:numCache>
                <c:formatCode>General</c:formatCode>
                <c:ptCount val="9"/>
                <c:pt idx="0">
                  <c:v>1.72E-2</c:v>
                </c:pt>
                <c:pt idx="1">
                  <c:v>0.32249999999999995</c:v>
                </c:pt>
                <c:pt idx="2">
                  <c:v>0.6966</c:v>
                </c:pt>
                <c:pt idx="3">
                  <c:v>0.89869999999999994</c:v>
                </c:pt>
                <c:pt idx="4">
                  <c:v>1.0105</c:v>
                </c:pt>
                <c:pt idx="5">
                  <c:v>1.2125999999999999</c:v>
                </c:pt>
                <c:pt idx="6">
                  <c:v>1.3071999999999999</c:v>
                </c:pt>
                <c:pt idx="7">
                  <c:v>1.4555500000000001</c:v>
                </c:pt>
                <c:pt idx="8">
                  <c:v>1.5522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EA8-4B4F-93C7-2B94A6BA40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82710960"/>
        <c:axId val="382709784"/>
      </c:lineChart>
      <c:catAx>
        <c:axId val="3827109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IN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pplied Voltage (kV)</a:t>
                </a:r>
              </a:p>
            </c:rich>
          </c:tx>
          <c:layout>
            <c:manualLayout>
              <c:xMode val="edge"/>
              <c:yMode val="edge"/>
              <c:x val="0.3973306403614047"/>
              <c:y val="0.8467106348414499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82709784"/>
        <c:crosses val="autoZero"/>
        <c:auto val="1"/>
        <c:lblAlgn val="ctr"/>
        <c:lblOffset val="100"/>
        <c:noMultiLvlLbl val="0"/>
      </c:catAx>
      <c:valAx>
        <c:axId val="382709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IN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harge-to-mass ratio (mC/kg)</a:t>
                </a:r>
              </a:p>
            </c:rich>
          </c:tx>
          <c:layout>
            <c:manualLayout>
              <c:xMode val="edge"/>
              <c:yMode val="edge"/>
              <c:x val="1.2391573729863693E-2"/>
              <c:y val="0.2064161360105505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827109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IN" b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Charge-to-mass ratio (mC/kg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3!$A$21</c:f>
              <c:strCache>
                <c:ptCount val="1"/>
                <c:pt idx="0">
                  <c:v>Q/M at 26 ml/min(4.5 MPa)</c:v>
                </c:pt>
              </c:strCache>
            </c:strRef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Sheet3!$B$20:$J$20</c:f>
              <c:numCache>
                <c:formatCode>General</c:formatCode>
                <c:ptCount val="9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</c:numCache>
            </c:numRef>
          </c:cat>
          <c:val>
            <c:numRef>
              <c:f>Sheet3!$B$21:$J$21</c:f>
              <c:numCache>
                <c:formatCode>General</c:formatCode>
                <c:ptCount val="9"/>
                <c:pt idx="0">
                  <c:v>1.8527999999999999E-2</c:v>
                </c:pt>
                <c:pt idx="1">
                  <c:v>0.386772</c:v>
                </c:pt>
                <c:pt idx="2">
                  <c:v>0.64384799999999998</c:v>
                </c:pt>
                <c:pt idx="3">
                  <c:v>0.77122800000000002</c:v>
                </c:pt>
                <c:pt idx="4">
                  <c:v>0.89629199999999998</c:v>
                </c:pt>
                <c:pt idx="5">
                  <c:v>0.95419199999999993</c:v>
                </c:pt>
                <c:pt idx="6">
                  <c:v>1.0584119999999999</c:v>
                </c:pt>
                <c:pt idx="7">
                  <c:v>1.1302079999999999</c:v>
                </c:pt>
                <c:pt idx="8">
                  <c:v>1.232112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C51-42CE-9C37-929A76C796D0}"/>
            </c:ext>
          </c:extLst>
        </c:ser>
        <c:ser>
          <c:idx val="1"/>
          <c:order val="1"/>
          <c:tx>
            <c:strRef>
              <c:f>Sheet3!$A$22</c:f>
              <c:strCache>
                <c:ptCount val="1"/>
                <c:pt idx="0">
                  <c:v>Q/M at 28 ml/min(5 MPa)</c:v>
                </c:pt>
              </c:strCache>
            </c:strRef>
          </c:tx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Sheet3!$B$20:$J$20</c:f>
              <c:numCache>
                <c:formatCode>General</c:formatCode>
                <c:ptCount val="9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</c:numCache>
            </c:numRef>
          </c:cat>
          <c:val>
            <c:numRef>
              <c:f>Sheet3!$B$22:$J$22</c:f>
              <c:numCache>
                <c:formatCode>General</c:formatCode>
                <c:ptCount val="9"/>
                <c:pt idx="0">
                  <c:v>3.2250000000000001E-2</c:v>
                </c:pt>
                <c:pt idx="1">
                  <c:v>0.37624999999999997</c:v>
                </c:pt>
                <c:pt idx="2">
                  <c:v>0.53964999999999996</c:v>
                </c:pt>
                <c:pt idx="3">
                  <c:v>0.70520000000000005</c:v>
                </c:pt>
                <c:pt idx="4">
                  <c:v>0.90299999999999991</c:v>
                </c:pt>
                <c:pt idx="5">
                  <c:v>1.0169499999999998</c:v>
                </c:pt>
                <c:pt idx="6">
                  <c:v>1.0664</c:v>
                </c:pt>
                <c:pt idx="7">
                  <c:v>1.0922000000000001</c:v>
                </c:pt>
                <c:pt idx="8">
                  <c:v>1.19754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C51-42CE-9C37-929A76C796D0}"/>
            </c:ext>
          </c:extLst>
        </c:ser>
        <c:ser>
          <c:idx val="2"/>
          <c:order val="2"/>
          <c:tx>
            <c:strRef>
              <c:f>Sheet3!$A$23</c:f>
              <c:strCache>
                <c:ptCount val="1"/>
                <c:pt idx="0">
                  <c:v>Q/M at 34 ml/min(6 MPa)</c:v>
                </c:pt>
              </c:strCache>
            </c:strRef>
          </c:tx>
          <c:spPr>
            <a:ln w="1270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Sheet3!$B$20:$J$20</c:f>
              <c:numCache>
                <c:formatCode>General</c:formatCode>
                <c:ptCount val="9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</c:numCache>
            </c:numRef>
          </c:cat>
          <c:val>
            <c:numRef>
              <c:f>Sheet3!$B$23:$J$23</c:f>
              <c:numCache>
                <c:formatCode>General</c:formatCode>
                <c:ptCount val="9"/>
                <c:pt idx="0">
                  <c:v>2.6560499999999997E-2</c:v>
                </c:pt>
                <c:pt idx="1">
                  <c:v>0.29747760000000001</c:v>
                </c:pt>
                <c:pt idx="2">
                  <c:v>0.48871320000000001</c:v>
                </c:pt>
                <c:pt idx="3">
                  <c:v>0.72421629999999992</c:v>
                </c:pt>
                <c:pt idx="4">
                  <c:v>0.78619079999999997</c:v>
                </c:pt>
                <c:pt idx="5">
                  <c:v>0.89597419999999994</c:v>
                </c:pt>
                <c:pt idx="6">
                  <c:v>0.95263660000000006</c:v>
                </c:pt>
                <c:pt idx="7">
                  <c:v>1.0836683999999999</c:v>
                </c:pt>
                <c:pt idx="8">
                  <c:v>1.1226237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C51-42CE-9C37-929A76C796D0}"/>
            </c:ext>
          </c:extLst>
        </c:ser>
        <c:ser>
          <c:idx val="3"/>
          <c:order val="3"/>
          <c:tx>
            <c:strRef>
              <c:f>Sheet3!$A$24</c:f>
              <c:strCache>
                <c:ptCount val="1"/>
                <c:pt idx="0">
                  <c:v>Q/M at 38 ml/min(7 MPa)</c:v>
                </c:pt>
              </c:strCache>
            </c:strRef>
          </c:tx>
          <c:spPr>
            <a:ln w="1270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Sheet3!$B$20:$J$20</c:f>
              <c:numCache>
                <c:formatCode>General</c:formatCode>
                <c:ptCount val="9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</c:numCache>
            </c:numRef>
          </c:cat>
          <c:val>
            <c:numRef>
              <c:f>Sheet3!$B$24:$J$24</c:f>
              <c:numCache>
                <c:formatCode>General</c:formatCode>
                <c:ptCount val="9"/>
                <c:pt idx="0">
                  <c:v>2.844E-2</c:v>
                </c:pt>
                <c:pt idx="1">
                  <c:v>0.24964</c:v>
                </c:pt>
                <c:pt idx="2">
                  <c:v>0.47399999999999998</c:v>
                </c:pt>
                <c:pt idx="3">
                  <c:v>0.73154000000000008</c:v>
                </c:pt>
                <c:pt idx="4">
                  <c:v>0.78368000000000004</c:v>
                </c:pt>
                <c:pt idx="5">
                  <c:v>0.80896000000000001</c:v>
                </c:pt>
                <c:pt idx="6">
                  <c:v>0.86268000000000011</c:v>
                </c:pt>
                <c:pt idx="7">
                  <c:v>0.96379999999999999</c:v>
                </c:pt>
                <c:pt idx="8">
                  <c:v>1.115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C51-42CE-9C37-929A76C796D0}"/>
            </c:ext>
          </c:extLst>
        </c:ser>
        <c:ser>
          <c:idx val="4"/>
          <c:order val="4"/>
          <c:tx>
            <c:strRef>
              <c:f>Sheet3!$A$25</c:f>
              <c:strCache>
                <c:ptCount val="1"/>
                <c:pt idx="0">
                  <c:v>Q/M at 42 ml/min(8 MPa)</c:v>
                </c:pt>
              </c:strCache>
            </c:strRef>
          </c:tx>
          <c:spPr>
            <a:ln w="1270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Sheet3!$B$20:$J$20</c:f>
              <c:numCache>
                <c:formatCode>General</c:formatCode>
                <c:ptCount val="9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</c:numCache>
            </c:numRef>
          </c:cat>
          <c:val>
            <c:numRef>
              <c:f>Sheet3!$B$25:$J$25</c:f>
              <c:numCache>
                <c:formatCode>General</c:formatCode>
                <c:ptCount val="9"/>
                <c:pt idx="0">
                  <c:v>2.7234600000000001E-2</c:v>
                </c:pt>
                <c:pt idx="1">
                  <c:v>0.21644340000000001</c:v>
                </c:pt>
                <c:pt idx="2">
                  <c:v>0.43288680000000002</c:v>
                </c:pt>
                <c:pt idx="3">
                  <c:v>0.70093260000000002</c:v>
                </c:pt>
                <c:pt idx="4">
                  <c:v>0.75253500000000006</c:v>
                </c:pt>
                <c:pt idx="5">
                  <c:v>0.87437399999999998</c:v>
                </c:pt>
                <c:pt idx="6">
                  <c:v>0.97041180000000005</c:v>
                </c:pt>
                <c:pt idx="7">
                  <c:v>1.0506822</c:v>
                </c:pt>
                <c:pt idx="8">
                  <c:v>1.0979844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C51-42CE-9C37-929A76C796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82712528"/>
        <c:axId val="382714488"/>
      </c:lineChart>
      <c:catAx>
        <c:axId val="3827125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pplied </a:t>
                </a:r>
                <a:r>
                  <a:rPr lang="en-IN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volatge</a:t>
                </a:r>
                <a:r>
                  <a:rPr lang="en-IN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2 kV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en-US"/>
          </a:p>
        </c:txPr>
        <c:crossAx val="382714488"/>
        <c:crosses val="autoZero"/>
        <c:auto val="1"/>
        <c:lblAlgn val="ctr"/>
        <c:lblOffset val="100"/>
        <c:noMultiLvlLbl val="0"/>
      </c:catAx>
      <c:valAx>
        <c:axId val="382714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IN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</a:rPr>
                  <a:t>Charge-to-mass ratio (mC/kg)</a:t>
                </a:r>
              </a:p>
            </c:rich>
          </c:tx>
          <c:layout>
            <c:manualLayout>
              <c:xMode val="edge"/>
              <c:yMode val="edge"/>
              <c:x val="2.7777777777777776E-2"/>
              <c:y val="6.9907407407407418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en-US"/>
          </a:p>
        </c:txPr>
        <c:crossAx val="3827125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IN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Variation in electrode siz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0 kV</c:v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multiLvlStrRef>
              <c:f>Sheet2!$C$4:$Q$5</c:f>
              <c:multiLvlStrCache>
                <c:ptCount val="15"/>
                <c:lvl>
                  <c:pt idx="0">
                    <c:v>11 mm</c:v>
                  </c:pt>
                  <c:pt idx="1">
                    <c:v>12 mm</c:v>
                  </c:pt>
                  <c:pt idx="2">
                    <c:v>13 mm</c:v>
                  </c:pt>
                  <c:pt idx="3">
                    <c:v>14 mm</c:v>
                  </c:pt>
                  <c:pt idx="4">
                    <c:v>15 mm</c:v>
                  </c:pt>
                  <c:pt idx="5">
                    <c:v>11 mm</c:v>
                  </c:pt>
                  <c:pt idx="6">
                    <c:v>12 mm</c:v>
                  </c:pt>
                  <c:pt idx="7">
                    <c:v>13 mm</c:v>
                  </c:pt>
                  <c:pt idx="8">
                    <c:v>14 mm</c:v>
                  </c:pt>
                  <c:pt idx="9">
                    <c:v>15 mm</c:v>
                  </c:pt>
                  <c:pt idx="10">
                    <c:v>11 mm</c:v>
                  </c:pt>
                  <c:pt idx="11">
                    <c:v>12 mm</c:v>
                  </c:pt>
                  <c:pt idx="12">
                    <c:v>13 mm</c:v>
                  </c:pt>
                  <c:pt idx="13">
                    <c:v>14 mm</c:v>
                  </c:pt>
                  <c:pt idx="14">
                    <c:v>15 mm</c:v>
                  </c:pt>
                </c:lvl>
                <c:lvl>
                  <c:pt idx="0">
                    <c:v>Ring diameter 3 mm</c:v>
                  </c:pt>
                  <c:pt idx="5">
                    <c:v>Ring diameter 4 mm</c:v>
                  </c:pt>
                  <c:pt idx="10">
                    <c:v>Ring diameter 5 mm</c:v>
                  </c:pt>
                </c:lvl>
              </c:multiLvlStrCache>
            </c:multiLvlStrRef>
          </c:cat>
          <c:val>
            <c:numRef>
              <c:f>Sheet2!$C$6:$Q$6</c:f>
              <c:numCache>
                <c:formatCode>General</c:formatCode>
                <c:ptCount val="15"/>
                <c:pt idx="0">
                  <c:v>3.8699999999999998E-2</c:v>
                </c:pt>
                <c:pt idx="1">
                  <c:v>4.2999999999999997E-2</c:v>
                </c:pt>
                <c:pt idx="2">
                  <c:v>3.6549999999999999E-2</c:v>
                </c:pt>
                <c:pt idx="3">
                  <c:v>5.8049999999999997E-2</c:v>
                </c:pt>
                <c:pt idx="4">
                  <c:v>5.3749999999999999E-2</c:v>
                </c:pt>
                <c:pt idx="5">
                  <c:v>4.7299999999999995E-2</c:v>
                </c:pt>
                <c:pt idx="6">
                  <c:v>3.44E-2</c:v>
                </c:pt>
                <c:pt idx="7">
                  <c:v>3.8699999999999998E-2</c:v>
                </c:pt>
                <c:pt idx="8">
                  <c:v>4.9449999999999994E-2</c:v>
                </c:pt>
                <c:pt idx="9">
                  <c:v>4.2999999999999997E-2</c:v>
                </c:pt>
                <c:pt idx="10">
                  <c:v>3.8699999999999998E-2</c:v>
                </c:pt>
                <c:pt idx="11">
                  <c:v>4.0849999999999997E-2</c:v>
                </c:pt>
                <c:pt idx="12">
                  <c:v>4.7299999999999995E-2</c:v>
                </c:pt>
                <c:pt idx="13">
                  <c:v>2.58E-2</c:v>
                </c:pt>
                <c:pt idx="14">
                  <c:v>3.009999999999999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D5D-423F-B74B-4D6BD29EE76D}"/>
            </c:ext>
          </c:extLst>
        </c:ser>
        <c:ser>
          <c:idx val="1"/>
          <c:order val="1"/>
          <c:tx>
            <c:v>.25 kV</c:v>
          </c:tx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multiLvlStrRef>
              <c:f>Sheet2!$C$4:$Q$5</c:f>
              <c:multiLvlStrCache>
                <c:ptCount val="15"/>
                <c:lvl>
                  <c:pt idx="0">
                    <c:v>11 mm</c:v>
                  </c:pt>
                  <c:pt idx="1">
                    <c:v>12 mm</c:v>
                  </c:pt>
                  <c:pt idx="2">
                    <c:v>13 mm</c:v>
                  </c:pt>
                  <c:pt idx="3">
                    <c:v>14 mm</c:v>
                  </c:pt>
                  <c:pt idx="4">
                    <c:v>15 mm</c:v>
                  </c:pt>
                  <c:pt idx="5">
                    <c:v>11 mm</c:v>
                  </c:pt>
                  <c:pt idx="6">
                    <c:v>12 mm</c:v>
                  </c:pt>
                  <c:pt idx="7">
                    <c:v>13 mm</c:v>
                  </c:pt>
                  <c:pt idx="8">
                    <c:v>14 mm</c:v>
                  </c:pt>
                  <c:pt idx="9">
                    <c:v>15 mm</c:v>
                  </c:pt>
                  <c:pt idx="10">
                    <c:v>11 mm</c:v>
                  </c:pt>
                  <c:pt idx="11">
                    <c:v>12 mm</c:v>
                  </c:pt>
                  <c:pt idx="12">
                    <c:v>13 mm</c:v>
                  </c:pt>
                  <c:pt idx="13">
                    <c:v>14 mm</c:v>
                  </c:pt>
                  <c:pt idx="14">
                    <c:v>15 mm</c:v>
                  </c:pt>
                </c:lvl>
                <c:lvl>
                  <c:pt idx="0">
                    <c:v>Ring diameter 3 mm</c:v>
                  </c:pt>
                  <c:pt idx="5">
                    <c:v>Ring diameter 4 mm</c:v>
                  </c:pt>
                  <c:pt idx="10">
                    <c:v>Ring diameter 5 mm</c:v>
                  </c:pt>
                </c:lvl>
              </c:multiLvlStrCache>
            </c:multiLvlStrRef>
          </c:cat>
          <c:val>
            <c:numRef>
              <c:f>Sheet2!$C$7:$Q$7</c:f>
              <c:numCache>
                <c:formatCode>General</c:formatCode>
                <c:ptCount val="15"/>
                <c:pt idx="0">
                  <c:v>0.29670000000000002</c:v>
                </c:pt>
                <c:pt idx="1">
                  <c:v>0.27089999999999997</c:v>
                </c:pt>
                <c:pt idx="2">
                  <c:v>0.26874999999999999</c:v>
                </c:pt>
                <c:pt idx="3">
                  <c:v>0.2666</c:v>
                </c:pt>
                <c:pt idx="4">
                  <c:v>0.23649999999999999</c:v>
                </c:pt>
                <c:pt idx="5">
                  <c:v>0.32679999999999998</c:v>
                </c:pt>
                <c:pt idx="6">
                  <c:v>0.29670000000000002</c:v>
                </c:pt>
                <c:pt idx="7">
                  <c:v>0.29239999999999999</c:v>
                </c:pt>
                <c:pt idx="8">
                  <c:v>0.27089999999999997</c:v>
                </c:pt>
                <c:pt idx="9">
                  <c:v>0.4214</c:v>
                </c:pt>
                <c:pt idx="10">
                  <c:v>0.34399999999999997</c:v>
                </c:pt>
                <c:pt idx="11">
                  <c:v>0.33324999999999999</c:v>
                </c:pt>
                <c:pt idx="12">
                  <c:v>0.31819999999999998</c:v>
                </c:pt>
                <c:pt idx="13">
                  <c:v>0.24725</c:v>
                </c:pt>
                <c:pt idx="14">
                  <c:v>0.242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D5D-423F-B74B-4D6BD29EE76D}"/>
            </c:ext>
          </c:extLst>
        </c:ser>
        <c:ser>
          <c:idx val="2"/>
          <c:order val="2"/>
          <c:tx>
            <c:v>.50 kV</c:v>
          </c:tx>
          <c:spPr>
            <a:ln w="1270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multiLvlStrRef>
              <c:f>Sheet2!$C$4:$Q$5</c:f>
              <c:multiLvlStrCache>
                <c:ptCount val="15"/>
                <c:lvl>
                  <c:pt idx="0">
                    <c:v>11 mm</c:v>
                  </c:pt>
                  <c:pt idx="1">
                    <c:v>12 mm</c:v>
                  </c:pt>
                  <c:pt idx="2">
                    <c:v>13 mm</c:v>
                  </c:pt>
                  <c:pt idx="3">
                    <c:v>14 mm</c:v>
                  </c:pt>
                  <c:pt idx="4">
                    <c:v>15 mm</c:v>
                  </c:pt>
                  <c:pt idx="5">
                    <c:v>11 mm</c:v>
                  </c:pt>
                  <c:pt idx="6">
                    <c:v>12 mm</c:v>
                  </c:pt>
                  <c:pt idx="7">
                    <c:v>13 mm</c:v>
                  </c:pt>
                  <c:pt idx="8">
                    <c:v>14 mm</c:v>
                  </c:pt>
                  <c:pt idx="9">
                    <c:v>15 mm</c:v>
                  </c:pt>
                  <c:pt idx="10">
                    <c:v>11 mm</c:v>
                  </c:pt>
                  <c:pt idx="11">
                    <c:v>12 mm</c:v>
                  </c:pt>
                  <c:pt idx="12">
                    <c:v>13 mm</c:v>
                  </c:pt>
                  <c:pt idx="13">
                    <c:v>14 mm</c:v>
                  </c:pt>
                  <c:pt idx="14">
                    <c:v>15 mm</c:v>
                  </c:pt>
                </c:lvl>
                <c:lvl>
                  <c:pt idx="0">
                    <c:v>Ring diameter 3 mm</c:v>
                  </c:pt>
                  <c:pt idx="5">
                    <c:v>Ring diameter 4 mm</c:v>
                  </c:pt>
                  <c:pt idx="10">
                    <c:v>Ring diameter 5 mm</c:v>
                  </c:pt>
                </c:lvl>
              </c:multiLvlStrCache>
            </c:multiLvlStrRef>
          </c:cat>
          <c:val>
            <c:numRef>
              <c:f>Sheet2!$C$8:$Q$8</c:f>
              <c:numCache>
                <c:formatCode>General</c:formatCode>
                <c:ptCount val="15"/>
                <c:pt idx="0">
                  <c:v>0.54179999999999995</c:v>
                </c:pt>
                <c:pt idx="1">
                  <c:v>0.50095000000000001</c:v>
                </c:pt>
                <c:pt idx="2">
                  <c:v>0.4773</c:v>
                </c:pt>
                <c:pt idx="3">
                  <c:v>0.47944999999999999</c:v>
                </c:pt>
                <c:pt idx="4">
                  <c:v>0.41925000000000001</c:v>
                </c:pt>
                <c:pt idx="5">
                  <c:v>0.64499999999999991</c:v>
                </c:pt>
                <c:pt idx="6">
                  <c:v>0.64499999999999991</c:v>
                </c:pt>
                <c:pt idx="7">
                  <c:v>0.43859999999999993</c:v>
                </c:pt>
                <c:pt idx="8">
                  <c:v>0.44934999999999997</c:v>
                </c:pt>
                <c:pt idx="9">
                  <c:v>0.61274999999999991</c:v>
                </c:pt>
                <c:pt idx="10">
                  <c:v>0.64499999999999991</c:v>
                </c:pt>
                <c:pt idx="11">
                  <c:v>0.59770000000000001</c:v>
                </c:pt>
                <c:pt idx="12">
                  <c:v>0.57835000000000003</c:v>
                </c:pt>
                <c:pt idx="13">
                  <c:v>0.50739999999999996</c:v>
                </c:pt>
                <c:pt idx="14">
                  <c:v>0.47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D5D-423F-B74B-4D6BD29EE76D}"/>
            </c:ext>
          </c:extLst>
        </c:ser>
        <c:ser>
          <c:idx val="3"/>
          <c:order val="3"/>
          <c:tx>
            <c:v>.75 kV</c:v>
          </c:tx>
          <c:spPr>
            <a:ln w="1270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multiLvlStrRef>
              <c:f>Sheet2!$C$4:$Q$5</c:f>
              <c:multiLvlStrCache>
                <c:ptCount val="15"/>
                <c:lvl>
                  <c:pt idx="0">
                    <c:v>11 mm</c:v>
                  </c:pt>
                  <c:pt idx="1">
                    <c:v>12 mm</c:v>
                  </c:pt>
                  <c:pt idx="2">
                    <c:v>13 mm</c:v>
                  </c:pt>
                  <c:pt idx="3">
                    <c:v>14 mm</c:v>
                  </c:pt>
                  <c:pt idx="4">
                    <c:v>15 mm</c:v>
                  </c:pt>
                  <c:pt idx="5">
                    <c:v>11 mm</c:v>
                  </c:pt>
                  <c:pt idx="6">
                    <c:v>12 mm</c:v>
                  </c:pt>
                  <c:pt idx="7">
                    <c:v>13 mm</c:v>
                  </c:pt>
                  <c:pt idx="8">
                    <c:v>14 mm</c:v>
                  </c:pt>
                  <c:pt idx="9">
                    <c:v>15 mm</c:v>
                  </c:pt>
                  <c:pt idx="10">
                    <c:v>11 mm</c:v>
                  </c:pt>
                  <c:pt idx="11">
                    <c:v>12 mm</c:v>
                  </c:pt>
                  <c:pt idx="12">
                    <c:v>13 mm</c:v>
                  </c:pt>
                  <c:pt idx="13">
                    <c:v>14 mm</c:v>
                  </c:pt>
                  <c:pt idx="14">
                    <c:v>15 mm</c:v>
                  </c:pt>
                </c:lvl>
                <c:lvl>
                  <c:pt idx="0">
                    <c:v>Ring diameter 3 mm</c:v>
                  </c:pt>
                  <c:pt idx="5">
                    <c:v>Ring diameter 4 mm</c:v>
                  </c:pt>
                  <c:pt idx="10">
                    <c:v>Ring diameter 5 mm</c:v>
                  </c:pt>
                </c:lvl>
              </c:multiLvlStrCache>
            </c:multiLvlStrRef>
          </c:cat>
          <c:val>
            <c:numRef>
              <c:f>Sheet2!$C$9:$Q$9</c:f>
              <c:numCache>
                <c:formatCode>General</c:formatCode>
                <c:ptCount val="15"/>
                <c:pt idx="0">
                  <c:v>0.69874999999999998</c:v>
                </c:pt>
                <c:pt idx="1">
                  <c:v>0.70520000000000005</c:v>
                </c:pt>
                <c:pt idx="2">
                  <c:v>0.65574999999999994</c:v>
                </c:pt>
                <c:pt idx="3">
                  <c:v>0.64284999999999992</c:v>
                </c:pt>
                <c:pt idx="4">
                  <c:v>0.59125000000000005</c:v>
                </c:pt>
                <c:pt idx="5">
                  <c:v>0.85140000000000005</c:v>
                </c:pt>
                <c:pt idx="6">
                  <c:v>0.81699999999999995</c:v>
                </c:pt>
                <c:pt idx="7">
                  <c:v>0.80624999999999991</c:v>
                </c:pt>
                <c:pt idx="8">
                  <c:v>0.73315000000000008</c:v>
                </c:pt>
                <c:pt idx="9">
                  <c:v>0.81914999999999993</c:v>
                </c:pt>
                <c:pt idx="10">
                  <c:v>0.89009999999999989</c:v>
                </c:pt>
                <c:pt idx="11">
                  <c:v>0.83204999999999996</c:v>
                </c:pt>
                <c:pt idx="12">
                  <c:v>0.72670000000000001</c:v>
                </c:pt>
                <c:pt idx="13">
                  <c:v>0.68799999999999994</c:v>
                </c:pt>
                <c:pt idx="14">
                  <c:v>0.7030499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D5D-423F-B74B-4D6BD29EE76D}"/>
            </c:ext>
          </c:extLst>
        </c:ser>
        <c:ser>
          <c:idx val="4"/>
          <c:order val="4"/>
          <c:tx>
            <c:v>1.0 kV</c:v>
          </c:tx>
          <c:spPr>
            <a:ln w="1270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multiLvlStrRef>
              <c:f>Sheet2!$C$4:$Q$5</c:f>
              <c:multiLvlStrCache>
                <c:ptCount val="15"/>
                <c:lvl>
                  <c:pt idx="0">
                    <c:v>11 mm</c:v>
                  </c:pt>
                  <c:pt idx="1">
                    <c:v>12 mm</c:v>
                  </c:pt>
                  <c:pt idx="2">
                    <c:v>13 mm</c:v>
                  </c:pt>
                  <c:pt idx="3">
                    <c:v>14 mm</c:v>
                  </c:pt>
                  <c:pt idx="4">
                    <c:v>15 mm</c:v>
                  </c:pt>
                  <c:pt idx="5">
                    <c:v>11 mm</c:v>
                  </c:pt>
                  <c:pt idx="6">
                    <c:v>12 mm</c:v>
                  </c:pt>
                  <c:pt idx="7">
                    <c:v>13 mm</c:v>
                  </c:pt>
                  <c:pt idx="8">
                    <c:v>14 mm</c:v>
                  </c:pt>
                  <c:pt idx="9">
                    <c:v>15 mm</c:v>
                  </c:pt>
                  <c:pt idx="10">
                    <c:v>11 mm</c:v>
                  </c:pt>
                  <c:pt idx="11">
                    <c:v>12 mm</c:v>
                  </c:pt>
                  <c:pt idx="12">
                    <c:v>13 mm</c:v>
                  </c:pt>
                  <c:pt idx="13">
                    <c:v>14 mm</c:v>
                  </c:pt>
                  <c:pt idx="14">
                    <c:v>15 mm</c:v>
                  </c:pt>
                </c:lvl>
                <c:lvl>
                  <c:pt idx="0">
                    <c:v>Ring diameter 3 mm</c:v>
                  </c:pt>
                  <c:pt idx="5">
                    <c:v>Ring diameter 4 mm</c:v>
                  </c:pt>
                  <c:pt idx="10">
                    <c:v>Ring diameter 5 mm</c:v>
                  </c:pt>
                </c:lvl>
              </c:multiLvlStrCache>
            </c:multiLvlStrRef>
          </c:cat>
          <c:val>
            <c:numRef>
              <c:f>Sheet2!$C$10:$Q$10</c:f>
              <c:numCache>
                <c:formatCode>General</c:formatCode>
                <c:ptCount val="15"/>
                <c:pt idx="0">
                  <c:v>0.86430000000000007</c:v>
                </c:pt>
                <c:pt idx="1">
                  <c:v>0.78474999999999995</c:v>
                </c:pt>
                <c:pt idx="2">
                  <c:v>0.80624999999999991</c:v>
                </c:pt>
                <c:pt idx="3">
                  <c:v>0.67294999999999994</c:v>
                </c:pt>
                <c:pt idx="4">
                  <c:v>0.69874999999999998</c:v>
                </c:pt>
                <c:pt idx="5">
                  <c:v>1.1008</c:v>
                </c:pt>
                <c:pt idx="6">
                  <c:v>1.0105</c:v>
                </c:pt>
                <c:pt idx="7">
                  <c:v>0.99760000000000004</c:v>
                </c:pt>
                <c:pt idx="8">
                  <c:v>0.96319999999999995</c:v>
                </c:pt>
                <c:pt idx="9">
                  <c:v>0.94814999999999994</c:v>
                </c:pt>
                <c:pt idx="10">
                  <c:v>1.02125</c:v>
                </c:pt>
                <c:pt idx="11">
                  <c:v>0.99760000000000004</c:v>
                </c:pt>
                <c:pt idx="12">
                  <c:v>0.93955</c:v>
                </c:pt>
                <c:pt idx="13">
                  <c:v>0.91159999999999997</c:v>
                </c:pt>
                <c:pt idx="14">
                  <c:v>0.8729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D5D-423F-B74B-4D6BD29EE76D}"/>
            </c:ext>
          </c:extLst>
        </c:ser>
        <c:ser>
          <c:idx val="5"/>
          <c:order val="5"/>
          <c:tx>
            <c:v>1.25 kV</c:v>
          </c:tx>
          <c:spPr>
            <a:ln w="1270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multiLvlStrRef>
              <c:f>Sheet2!$C$4:$Q$5</c:f>
              <c:multiLvlStrCache>
                <c:ptCount val="15"/>
                <c:lvl>
                  <c:pt idx="0">
                    <c:v>11 mm</c:v>
                  </c:pt>
                  <c:pt idx="1">
                    <c:v>12 mm</c:v>
                  </c:pt>
                  <c:pt idx="2">
                    <c:v>13 mm</c:v>
                  </c:pt>
                  <c:pt idx="3">
                    <c:v>14 mm</c:v>
                  </c:pt>
                  <c:pt idx="4">
                    <c:v>15 mm</c:v>
                  </c:pt>
                  <c:pt idx="5">
                    <c:v>11 mm</c:v>
                  </c:pt>
                  <c:pt idx="6">
                    <c:v>12 mm</c:v>
                  </c:pt>
                  <c:pt idx="7">
                    <c:v>13 mm</c:v>
                  </c:pt>
                  <c:pt idx="8">
                    <c:v>14 mm</c:v>
                  </c:pt>
                  <c:pt idx="9">
                    <c:v>15 mm</c:v>
                  </c:pt>
                  <c:pt idx="10">
                    <c:v>11 mm</c:v>
                  </c:pt>
                  <c:pt idx="11">
                    <c:v>12 mm</c:v>
                  </c:pt>
                  <c:pt idx="12">
                    <c:v>13 mm</c:v>
                  </c:pt>
                  <c:pt idx="13">
                    <c:v>14 mm</c:v>
                  </c:pt>
                  <c:pt idx="14">
                    <c:v>15 mm</c:v>
                  </c:pt>
                </c:lvl>
                <c:lvl>
                  <c:pt idx="0">
                    <c:v>Ring diameter 3 mm</c:v>
                  </c:pt>
                  <c:pt idx="5">
                    <c:v>Ring diameter 4 mm</c:v>
                  </c:pt>
                  <c:pt idx="10">
                    <c:v>Ring diameter 5 mm</c:v>
                  </c:pt>
                </c:lvl>
              </c:multiLvlStrCache>
            </c:multiLvlStrRef>
          </c:cat>
          <c:val>
            <c:numRef>
              <c:f>Sheet2!$C$11:$Q$11</c:f>
              <c:numCache>
                <c:formatCode>General</c:formatCode>
                <c:ptCount val="15"/>
                <c:pt idx="0">
                  <c:v>1.1008</c:v>
                </c:pt>
                <c:pt idx="1">
                  <c:v>0.93740000000000001</c:v>
                </c:pt>
                <c:pt idx="2">
                  <c:v>0.91589999999999994</c:v>
                </c:pt>
                <c:pt idx="3">
                  <c:v>0.88579999999999992</c:v>
                </c:pt>
                <c:pt idx="4">
                  <c:v>0.80624999999999991</c:v>
                </c:pt>
                <c:pt idx="5">
                  <c:v>1.2061500000000001</c:v>
                </c:pt>
                <c:pt idx="6">
                  <c:v>1.1179999999999999</c:v>
                </c:pt>
                <c:pt idx="7">
                  <c:v>1.1653</c:v>
                </c:pt>
                <c:pt idx="8">
                  <c:v>1.204</c:v>
                </c:pt>
                <c:pt idx="9">
                  <c:v>1.1244499999999999</c:v>
                </c:pt>
                <c:pt idx="10">
                  <c:v>1.2770999999999999</c:v>
                </c:pt>
                <c:pt idx="11">
                  <c:v>1.1373500000000001</c:v>
                </c:pt>
                <c:pt idx="12">
                  <c:v>1.0664</c:v>
                </c:pt>
                <c:pt idx="13">
                  <c:v>1.0642499999999999</c:v>
                </c:pt>
                <c:pt idx="14">
                  <c:v>1.0448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4D5D-423F-B74B-4D6BD29EE76D}"/>
            </c:ext>
          </c:extLst>
        </c:ser>
        <c:ser>
          <c:idx val="6"/>
          <c:order val="6"/>
          <c:tx>
            <c:v>1.50 kV</c:v>
          </c:tx>
          <c:spPr>
            <a:ln w="1270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multiLvlStrRef>
              <c:f>Sheet2!$C$4:$Q$5</c:f>
              <c:multiLvlStrCache>
                <c:ptCount val="15"/>
                <c:lvl>
                  <c:pt idx="0">
                    <c:v>11 mm</c:v>
                  </c:pt>
                  <c:pt idx="1">
                    <c:v>12 mm</c:v>
                  </c:pt>
                  <c:pt idx="2">
                    <c:v>13 mm</c:v>
                  </c:pt>
                  <c:pt idx="3">
                    <c:v>14 mm</c:v>
                  </c:pt>
                  <c:pt idx="4">
                    <c:v>15 mm</c:v>
                  </c:pt>
                  <c:pt idx="5">
                    <c:v>11 mm</c:v>
                  </c:pt>
                  <c:pt idx="6">
                    <c:v>12 mm</c:v>
                  </c:pt>
                  <c:pt idx="7">
                    <c:v>13 mm</c:v>
                  </c:pt>
                  <c:pt idx="8">
                    <c:v>14 mm</c:v>
                  </c:pt>
                  <c:pt idx="9">
                    <c:v>15 mm</c:v>
                  </c:pt>
                  <c:pt idx="10">
                    <c:v>11 mm</c:v>
                  </c:pt>
                  <c:pt idx="11">
                    <c:v>12 mm</c:v>
                  </c:pt>
                  <c:pt idx="12">
                    <c:v>13 mm</c:v>
                  </c:pt>
                  <c:pt idx="13">
                    <c:v>14 mm</c:v>
                  </c:pt>
                  <c:pt idx="14">
                    <c:v>15 mm</c:v>
                  </c:pt>
                </c:lvl>
                <c:lvl>
                  <c:pt idx="0">
                    <c:v>Ring diameter 3 mm</c:v>
                  </c:pt>
                  <c:pt idx="5">
                    <c:v>Ring diameter 4 mm</c:v>
                  </c:pt>
                  <c:pt idx="10">
                    <c:v>Ring diameter 5 mm</c:v>
                  </c:pt>
                </c:lvl>
              </c:multiLvlStrCache>
            </c:multiLvlStrRef>
          </c:cat>
          <c:val>
            <c:numRef>
              <c:f>Sheet2!$C$12:$Q$12</c:f>
              <c:numCache>
                <c:formatCode>General</c:formatCode>
                <c:ptCount val="15"/>
                <c:pt idx="0">
                  <c:v>1.1825000000000001</c:v>
                </c:pt>
                <c:pt idx="1">
                  <c:v>1.0878999999999999</c:v>
                </c:pt>
                <c:pt idx="2">
                  <c:v>1.075</c:v>
                </c:pt>
                <c:pt idx="3">
                  <c:v>0.96319999999999995</c:v>
                </c:pt>
                <c:pt idx="4">
                  <c:v>0.88579999999999992</c:v>
                </c:pt>
                <c:pt idx="5">
                  <c:v>1.34375</c:v>
                </c:pt>
                <c:pt idx="6">
                  <c:v>1.1524000000000001</c:v>
                </c:pt>
                <c:pt idx="7">
                  <c:v>1.3910499999999999</c:v>
                </c:pt>
                <c:pt idx="8">
                  <c:v>1.30935</c:v>
                </c:pt>
                <c:pt idx="9">
                  <c:v>1.3932</c:v>
                </c:pt>
                <c:pt idx="10">
                  <c:v>1.3609499999999999</c:v>
                </c:pt>
                <c:pt idx="11">
                  <c:v>1.2921499999999999</c:v>
                </c:pt>
                <c:pt idx="12">
                  <c:v>1.1223000000000001</c:v>
                </c:pt>
                <c:pt idx="13">
                  <c:v>1.27925</c:v>
                </c:pt>
                <c:pt idx="14">
                  <c:v>1.19755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4D5D-423F-B74B-4D6BD29EE76D}"/>
            </c:ext>
          </c:extLst>
        </c:ser>
        <c:ser>
          <c:idx val="7"/>
          <c:order val="7"/>
          <c:tx>
            <c:v>1.75 kV</c:v>
          </c:tx>
          <c:spPr>
            <a:ln w="1270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multiLvlStrRef>
              <c:f>Sheet2!$C$4:$Q$5</c:f>
              <c:multiLvlStrCache>
                <c:ptCount val="15"/>
                <c:lvl>
                  <c:pt idx="0">
                    <c:v>11 mm</c:v>
                  </c:pt>
                  <c:pt idx="1">
                    <c:v>12 mm</c:v>
                  </c:pt>
                  <c:pt idx="2">
                    <c:v>13 mm</c:v>
                  </c:pt>
                  <c:pt idx="3">
                    <c:v>14 mm</c:v>
                  </c:pt>
                  <c:pt idx="4">
                    <c:v>15 mm</c:v>
                  </c:pt>
                  <c:pt idx="5">
                    <c:v>11 mm</c:v>
                  </c:pt>
                  <c:pt idx="6">
                    <c:v>12 mm</c:v>
                  </c:pt>
                  <c:pt idx="7">
                    <c:v>13 mm</c:v>
                  </c:pt>
                  <c:pt idx="8">
                    <c:v>14 mm</c:v>
                  </c:pt>
                  <c:pt idx="9">
                    <c:v>15 mm</c:v>
                  </c:pt>
                  <c:pt idx="10">
                    <c:v>11 mm</c:v>
                  </c:pt>
                  <c:pt idx="11">
                    <c:v>12 mm</c:v>
                  </c:pt>
                  <c:pt idx="12">
                    <c:v>13 mm</c:v>
                  </c:pt>
                  <c:pt idx="13">
                    <c:v>14 mm</c:v>
                  </c:pt>
                  <c:pt idx="14">
                    <c:v>15 mm</c:v>
                  </c:pt>
                </c:lvl>
                <c:lvl>
                  <c:pt idx="0">
                    <c:v>Ring diameter 3 mm</c:v>
                  </c:pt>
                  <c:pt idx="5">
                    <c:v>Ring diameter 4 mm</c:v>
                  </c:pt>
                  <c:pt idx="10">
                    <c:v>Ring diameter 5 mm</c:v>
                  </c:pt>
                </c:lvl>
              </c:multiLvlStrCache>
            </c:multiLvlStrRef>
          </c:cat>
          <c:val>
            <c:numRef>
              <c:f>Sheet2!$C$13:$Q$13</c:f>
              <c:numCache>
                <c:formatCode>General</c:formatCode>
                <c:ptCount val="15"/>
                <c:pt idx="0">
                  <c:v>1.30935</c:v>
                </c:pt>
                <c:pt idx="1">
                  <c:v>1.15025</c:v>
                </c:pt>
                <c:pt idx="2">
                  <c:v>1.15025</c:v>
                </c:pt>
                <c:pt idx="3">
                  <c:v>1.1825000000000001</c:v>
                </c:pt>
                <c:pt idx="4">
                  <c:v>0.97824999999999995</c:v>
                </c:pt>
                <c:pt idx="5">
                  <c:v>1.5092999999999999</c:v>
                </c:pt>
                <c:pt idx="6">
                  <c:v>1.4942499999999999</c:v>
                </c:pt>
                <c:pt idx="7">
                  <c:v>1.4534</c:v>
                </c:pt>
                <c:pt idx="8">
                  <c:v>1.4297500000000001</c:v>
                </c:pt>
                <c:pt idx="9">
                  <c:v>1.5501499999999999</c:v>
                </c:pt>
                <c:pt idx="10">
                  <c:v>1.5028499999999998</c:v>
                </c:pt>
                <c:pt idx="11">
                  <c:v>1.34375</c:v>
                </c:pt>
                <c:pt idx="12">
                  <c:v>1.2405499999999998</c:v>
                </c:pt>
                <c:pt idx="13">
                  <c:v>1.43835</c:v>
                </c:pt>
                <c:pt idx="14">
                  <c:v>1.3200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4D5D-423F-B74B-4D6BD29EE76D}"/>
            </c:ext>
          </c:extLst>
        </c:ser>
        <c:ser>
          <c:idx val="8"/>
          <c:order val="8"/>
          <c:tx>
            <c:v>2.0 kV</c:v>
          </c:tx>
          <c:spPr>
            <a:ln w="1270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multiLvlStrRef>
              <c:f>Sheet2!$C$4:$Q$5</c:f>
              <c:multiLvlStrCache>
                <c:ptCount val="15"/>
                <c:lvl>
                  <c:pt idx="0">
                    <c:v>11 mm</c:v>
                  </c:pt>
                  <c:pt idx="1">
                    <c:v>12 mm</c:v>
                  </c:pt>
                  <c:pt idx="2">
                    <c:v>13 mm</c:v>
                  </c:pt>
                  <c:pt idx="3">
                    <c:v>14 mm</c:v>
                  </c:pt>
                  <c:pt idx="4">
                    <c:v>15 mm</c:v>
                  </c:pt>
                  <c:pt idx="5">
                    <c:v>11 mm</c:v>
                  </c:pt>
                  <c:pt idx="6">
                    <c:v>12 mm</c:v>
                  </c:pt>
                  <c:pt idx="7">
                    <c:v>13 mm</c:v>
                  </c:pt>
                  <c:pt idx="8">
                    <c:v>14 mm</c:v>
                  </c:pt>
                  <c:pt idx="9">
                    <c:v>15 mm</c:v>
                  </c:pt>
                  <c:pt idx="10">
                    <c:v>11 mm</c:v>
                  </c:pt>
                  <c:pt idx="11">
                    <c:v>12 mm</c:v>
                  </c:pt>
                  <c:pt idx="12">
                    <c:v>13 mm</c:v>
                  </c:pt>
                  <c:pt idx="13">
                    <c:v>14 mm</c:v>
                  </c:pt>
                  <c:pt idx="14">
                    <c:v>15 mm</c:v>
                  </c:pt>
                </c:lvl>
                <c:lvl>
                  <c:pt idx="0">
                    <c:v>Ring diameter 3 mm</c:v>
                  </c:pt>
                  <c:pt idx="5">
                    <c:v>Ring diameter 4 mm</c:v>
                  </c:pt>
                  <c:pt idx="10">
                    <c:v>Ring diameter 5 mm</c:v>
                  </c:pt>
                </c:lvl>
              </c:multiLvlStrCache>
            </c:multiLvlStrRef>
          </c:cat>
          <c:val>
            <c:numRef>
              <c:f>Sheet2!$C$14:$Q$14</c:f>
              <c:numCache>
                <c:formatCode>General</c:formatCode>
                <c:ptCount val="15"/>
                <c:pt idx="0">
                  <c:v>1.3588</c:v>
                </c:pt>
                <c:pt idx="1">
                  <c:v>1.2125999999999999</c:v>
                </c:pt>
                <c:pt idx="2">
                  <c:v>1.2147499999999998</c:v>
                </c:pt>
                <c:pt idx="3">
                  <c:v>1.2943</c:v>
                </c:pt>
                <c:pt idx="4">
                  <c:v>1.1008</c:v>
                </c:pt>
                <c:pt idx="5">
                  <c:v>1.73075</c:v>
                </c:pt>
                <c:pt idx="6">
                  <c:v>1.5200499999999999</c:v>
                </c:pt>
                <c:pt idx="7">
                  <c:v>1.5135999999999998</c:v>
                </c:pt>
                <c:pt idx="8">
                  <c:v>1.5587499999999999</c:v>
                </c:pt>
                <c:pt idx="9">
                  <c:v>1.6640999999999999</c:v>
                </c:pt>
                <c:pt idx="10">
                  <c:v>1.7458</c:v>
                </c:pt>
                <c:pt idx="11">
                  <c:v>1.5737999999999999</c:v>
                </c:pt>
                <c:pt idx="12">
                  <c:v>1.3759999999999999</c:v>
                </c:pt>
                <c:pt idx="13">
                  <c:v>1.5221999999999998</c:v>
                </c:pt>
                <c:pt idx="14">
                  <c:v>1.55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4D5D-423F-B74B-4D6BD29EE7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82716448"/>
        <c:axId val="382713704"/>
      </c:lineChart>
      <c:catAx>
        <c:axId val="3827164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IN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Internal diameter of electrode (in m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en-US"/>
          </a:p>
        </c:txPr>
        <c:crossAx val="382713704"/>
        <c:crosses val="autoZero"/>
        <c:auto val="1"/>
        <c:lblAlgn val="ctr"/>
        <c:lblOffset val="100"/>
        <c:noMultiLvlLbl val="0"/>
      </c:catAx>
      <c:valAx>
        <c:axId val="382713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IN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harge-to-mass ratio (mC/kg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en-US"/>
          </a:p>
        </c:txPr>
        <c:crossAx val="3827164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IN" sz="1400" baseline="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Comparison</a:t>
            </a:r>
            <a:r>
              <a:rPr lang="en-IN" baseline="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of nozzle siz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4!$C$19</c:f>
              <c:strCache>
                <c:ptCount val="1"/>
                <c:pt idx="0">
                  <c:v>Q/M for .15 mm nozzle (mC/kg)</c:v>
                </c:pt>
              </c:strCache>
            </c:strRef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Sheet4!$D$18:$L$18</c:f>
              <c:numCache>
                <c:formatCode>General</c:formatCode>
                <c:ptCount val="9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</c:numCache>
            </c:numRef>
          </c:cat>
          <c:val>
            <c:numRef>
              <c:f>Sheet4!$D$19:$L$19</c:f>
              <c:numCache>
                <c:formatCode>General</c:formatCode>
                <c:ptCount val="9"/>
                <c:pt idx="0">
                  <c:v>1.29E-2</c:v>
                </c:pt>
                <c:pt idx="1">
                  <c:v>0.35904999999999998</c:v>
                </c:pt>
                <c:pt idx="2">
                  <c:v>0.64715</c:v>
                </c:pt>
                <c:pt idx="3">
                  <c:v>0.86430000000000007</c:v>
                </c:pt>
                <c:pt idx="4">
                  <c:v>1.12015</c:v>
                </c:pt>
                <c:pt idx="5">
                  <c:v>1.30935</c:v>
                </c:pt>
                <c:pt idx="6">
                  <c:v>1.5157499999999999</c:v>
                </c:pt>
                <c:pt idx="7">
                  <c:v>1.6877500000000001</c:v>
                </c:pt>
                <c:pt idx="8">
                  <c:v>1.8274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45E-4236-873D-F7747BC0CF15}"/>
            </c:ext>
          </c:extLst>
        </c:ser>
        <c:ser>
          <c:idx val="1"/>
          <c:order val="1"/>
          <c:tx>
            <c:strRef>
              <c:f>Sheet4!$C$20</c:f>
              <c:strCache>
                <c:ptCount val="1"/>
                <c:pt idx="0">
                  <c:v>Q/M for .2 mm nozzle (mC/kg)</c:v>
                </c:pt>
              </c:strCache>
            </c:strRef>
          </c:tx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Sheet4!$D$18:$L$18</c:f>
              <c:numCache>
                <c:formatCode>General</c:formatCode>
                <c:ptCount val="9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</c:numCache>
            </c:numRef>
          </c:cat>
          <c:val>
            <c:numRef>
              <c:f>Sheet4!$D$20:$L$20</c:f>
              <c:numCache>
                <c:formatCode>General</c:formatCode>
                <c:ptCount val="9"/>
                <c:pt idx="0">
                  <c:v>1.0319999999999999E-2</c:v>
                </c:pt>
                <c:pt idx="1">
                  <c:v>0.28724</c:v>
                </c:pt>
                <c:pt idx="2">
                  <c:v>0.37152000000000002</c:v>
                </c:pt>
                <c:pt idx="3">
                  <c:v>0.52459999999999996</c:v>
                </c:pt>
                <c:pt idx="4">
                  <c:v>0.70347999999999999</c:v>
                </c:pt>
                <c:pt idx="5">
                  <c:v>0.84623999999999999</c:v>
                </c:pt>
                <c:pt idx="6">
                  <c:v>0.88751999999999998</c:v>
                </c:pt>
                <c:pt idx="7">
                  <c:v>1.0147999999999999</c:v>
                </c:pt>
                <c:pt idx="8">
                  <c:v>1.2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45E-4236-873D-F7747BC0CF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82712920"/>
        <c:axId val="382714096"/>
      </c:lineChart>
      <c:catAx>
        <c:axId val="3827129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pplied voltage (kV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en-US"/>
          </a:p>
        </c:txPr>
        <c:crossAx val="382714096"/>
        <c:crosses val="autoZero"/>
        <c:auto val="1"/>
        <c:lblAlgn val="ctr"/>
        <c:lblOffset val="100"/>
        <c:noMultiLvlLbl val="0"/>
      </c:catAx>
      <c:valAx>
        <c:axId val="382714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IN" baseline="0">
                    <a:solidFill>
                      <a:schemeClr val="tx1"/>
                    </a:solidFill>
                    <a:latin typeface="Times New Roman" panose="02020603050405020304" pitchFamily="18" charset="0"/>
                  </a:rPr>
                  <a:t>Charge-to-mass ratio (mC/kg)</a:t>
                </a:r>
              </a:p>
            </c:rich>
          </c:tx>
          <c:layout>
            <c:manualLayout>
              <c:xMode val="edge"/>
              <c:yMode val="edge"/>
              <c:x val="3.0555555555555555E-2"/>
              <c:y val="0.1393518518518518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en-US"/>
          </a:p>
        </c:txPr>
        <c:crossAx val="3827129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IN" baseline="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Chargeability of disinfectant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5!$B$5</c:f>
              <c:strCache>
                <c:ptCount val="1"/>
                <c:pt idx="0">
                  <c:v>Ethanol 75%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Sheet5!$C$5</c:f>
              <c:numCache>
                <c:formatCode>General</c:formatCode>
                <c:ptCount val="1"/>
                <c:pt idx="0">
                  <c:v>0.90617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9B-42C9-8010-2EE94CD4EE8B}"/>
            </c:ext>
          </c:extLst>
        </c:ser>
        <c:ser>
          <c:idx val="1"/>
          <c:order val="1"/>
          <c:tx>
            <c:strRef>
              <c:f>Sheet5!$B$6</c:f>
              <c:strCache>
                <c:ptCount val="1"/>
                <c:pt idx="0">
                  <c:v>Glutaraldehyde 1%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Sheet5!$C$6</c:f>
              <c:numCache>
                <c:formatCode>General</c:formatCode>
                <c:ptCount val="1"/>
                <c:pt idx="0">
                  <c:v>1.3915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E9B-42C9-8010-2EE94CD4EE8B}"/>
            </c:ext>
          </c:extLst>
        </c:ser>
        <c:ser>
          <c:idx val="2"/>
          <c:order val="2"/>
          <c:tx>
            <c:strRef>
              <c:f>Sheet5!$B$7</c:f>
              <c:strCache>
                <c:ptCount val="1"/>
                <c:pt idx="0">
                  <c:v>Sodium hypochlorite 6%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Sheet5!$C$7</c:f>
              <c:numCache>
                <c:formatCode>General</c:formatCode>
                <c:ptCount val="1"/>
                <c:pt idx="0">
                  <c:v>1.61298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E9B-42C9-8010-2EE94CD4EE8B}"/>
            </c:ext>
          </c:extLst>
        </c:ser>
        <c:ser>
          <c:idx val="3"/>
          <c:order val="3"/>
          <c:tx>
            <c:strRef>
              <c:f>Sheet5!$B$8</c:f>
              <c:strCache>
                <c:ptCount val="1"/>
                <c:pt idx="0">
                  <c:v>Formaldehyde 1%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Sheet5!$C$8</c:f>
              <c:numCache>
                <c:formatCode>General</c:formatCode>
                <c:ptCount val="1"/>
                <c:pt idx="0">
                  <c:v>1.1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E9B-42C9-8010-2EE94CD4EE8B}"/>
            </c:ext>
          </c:extLst>
        </c:ser>
        <c:ser>
          <c:idx val="4"/>
          <c:order val="4"/>
          <c:tx>
            <c:strRef>
              <c:f>Sheet5!$B$9</c:f>
              <c:strCache>
                <c:ptCount val="1"/>
                <c:pt idx="0">
                  <c:v>Phenol 2%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Sheet5!$C$9</c:f>
              <c:numCache>
                <c:formatCode>General</c:formatCode>
                <c:ptCount val="1"/>
                <c:pt idx="0">
                  <c:v>0.9888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E9B-42C9-8010-2EE94CD4EE8B}"/>
            </c:ext>
          </c:extLst>
        </c:ser>
        <c:ser>
          <c:idx val="5"/>
          <c:order val="5"/>
          <c:tx>
            <c:strRef>
              <c:f>Sheet5!$B$10</c:f>
              <c:strCache>
                <c:ptCount val="1"/>
                <c:pt idx="0">
                  <c:v>Hydrogen peroxide 6%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Sheet5!$C$10</c:f>
              <c:numCache>
                <c:formatCode>General</c:formatCode>
                <c:ptCount val="1"/>
                <c:pt idx="0">
                  <c:v>1.5630196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E9B-42C9-8010-2EE94CD4EE8B}"/>
            </c:ext>
          </c:extLst>
        </c:ser>
        <c:ser>
          <c:idx val="6"/>
          <c:order val="6"/>
          <c:tx>
            <c:strRef>
              <c:f>Sheet5!$B$11</c:f>
              <c:strCache>
                <c:ptCount val="1"/>
                <c:pt idx="0">
                  <c:v>Tap water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0-0B9C-47E9-8D3A-8F6F0374657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Sheet5!$C$11</c:f>
              <c:numCache>
                <c:formatCode>General</c:formatCode>
                <c:ptCount val="1"/>
                <c:pt idx="0">
                  <c:v>1.44568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EE9B-42C9-8010-2EE94CD4EE8B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382714880"/>
        <c:axId val="463878112"/>
      </c:barChart>
      <c:catAx>
        <c:axId val="382714880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Various disinfection</a:t>
                </a:r>
                <a:r>
                  <a:rPr lang="en-IN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solutions</a:t>
                </a:r>
                <a:endParaRPr lang="en-IN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37539466175230574"/>
              <c:y val="0.800156019530565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crossAx val="463878112"/>
        <c:crosses val="autoZero"/>
        <c:auto val="1"/>
        <c:lblAlgn val="ctr"/>
        <c:lblOffset val="100"/>
        <c:noMultiLvlLbl val="0"/>
      </c:catAx>
      <c:valAx>
        <c:axId val="463878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harge-to-mass ratio (mC/kg)</a:t>
                </a:r>
              </a:p>
            </c:rich>
          </c:tx>
          <c:layout>
            <c:manualLayout>
              <c:xMode val="edge"/>
              <c:yMode val="edge"/>
              <c:x val="8.1620489707403838E-3"/>
              <c:y val="0.277344636355939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en-US"/>
          </a:p>
        </c:txPr>
        <c:crossAx val="3827148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38174</xdr:colOff>
      <xdr:row>9</xdr:row>
      <xdr:rowOff>180974</xdr:rowOff>
    </xdr:from>
    <xdr:to>
      <xdr:col>8</xdr:col>
      <xdr:colOff>442912</xdr:colOff>
      <xdr:row>32</xdr:row>
      <xdr:rowOff>38101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38113</xdr:colOff>
      <xdr:row>0</xdr:row>
      <xdr:rowOff>128588</xdr:rowOff>
    </xdr:from>
    <xdr:to>
      <xdr:col>20</xdr:col>
      <xdr:colOff>266701</xdr:colOff>
      <xdr:row>22</xdr:row>
      <xdr:rowOff>38101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76237</xdr:colOff>
      <xdr:row>14</xdr:row>
      <xdr:rowOff>71434</xdr:rowOff>
    </xdr:from>
    <xdr:to>
      <xdr:col>14</xdr:col>
      <xdr:colOff>152399</xdr:colOff>
      <xdr:row>41</xdr:row>
      <xdr:rowOff>952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28651</xdr:colOff>
      <xdr:row>21</xdr:row>
      <xdr:rowOff>57149</xdr:rowOff>
    </xdr:from>
    <xdr:to>
      <xdr:col>5</xdr:col>
      <xdr:colOff>847725</xdr:colOff>
      <xdr:row>45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71450</xdr:colOff>
      <xdr:row>2</xdr:row>
      <xdr:rowOff>157163</xdr:rowOff>
    </xdr:from>
    <xdr:to>
      <xdr:col>13</xdr:col>
      <xdr:colOff>323851</xdr:colOff>
      <xdr:row>28</xdr:row>
      <xdr:rowOff>176213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L9"/>
  <sheetViews>
    <sheetView topLeftCell="A6" zoomScaleNormal="100" workbookViewId="0">
      <selection activeCell="L14" sqref="L14"/>
    </sheetView>
  </sheetViews>
  <sheetFormatPr defaultRowHeight="14.25" x14ac:dyDescent="0.45"/>
  <cols>
    <col min="3" max="3" width="35.86328125" customWidth="1"/>
  </cols>
  <sheetData>
    <row r="2" spans="3:12" x14ac:dyDescent="0.45">
      <c r="C2" t="s">
        <v>0</v>
      </c>
    </row>
    <row r="4" spans="3:12" x14ac:dyDescent="0.45">
      <c r="C4" t="s">
        <v>6</v>
      </c>
      <c r="D4">
        <v>0</v>
      </c>
      <c r="E4">
        <v>0.25</v>
      </c>
      <c r="F4">
        <v>0.5</v>
      </c>
      <c r="G4">
        <v>0.75</v>
      </c>
      <c r="H4">
        <v>1</v>
      </c>
      <c r="I4">
        <v>1.25</v>
      </c>
      <c r="J4">
        <v>1.5</v>
      </c>
      <c r="K4">
        <v>1.75</v>
      </c>
      <c r="L4">
        <v>2</v>
      </c>
    </row>
    <row r="5" spans="3:12" x14ac:dyDescent="0.45">
      <c r="C5" t="s">
        <v>1</v>
      </c>
      <c r="D5">
        <v>3.8699999999999998E-2</v>
      </c>
      <c r="E5">
        <v>0.27734999999999999</v>
      </c>
      <c r="F5">
        <v>0.53105000000000002</v>
      </c>
      <c r="G5">
        <v>0.66220000000000001</v>
      </c>
      <c r="H5">
        <v>0.80409999999999993</v>
      </c>
      <c r="I5">
        <v>1.0685499999999999</v>
      </c>
      <c r="J5">
        <v>1.1072500000000001</v>
      </c>
      <c r="K5">
        <v>1.31365</v>
      </c>
      <c r="L5">
        <v>1.3631</v>
      </c>
    </row>
    <row r="6" spans="3:12" x14ac:dyDescent="0.45">
      <c r="C6" t="s">
        <v>2</v>
      </c>
      <c r="D6">
        <v>3.8699999999999998E-2</v>
      </c>
      <c r="E6">
        <v>0.32249999999999995</v>
      </c>
      <c r="F6">
        <v>0.58050000000000002</v>
      </c>
      <c r="G6">
        <v>0.80409999999999993</v>
      </c>
      <c r="H6">
        <v>0.95889999999999997</v>
      </c>
      <c r="I6">
        <v>1.12015</v>
      </c>
      <c r="J6">
        <v>1.2813999999999999</v>
      </c>
      <c r="K6">
        <v>1.3996500000000001</v>
      </c>
      <c r="L6">
        <v>1.5286499999999998</v>
      </c>
    </row>
    <row r="7" spans="3:12" x14ac:dyDescent="0.45">
      <c r="C7" t="s">
        <v>3</v>
      </c>
      <c r="D7">
        <v>3.8699999999999998E-2</v>
      </c>
      <c r="E7">
        <v>0.34399999999999997</v>
      </c>
      <c r="F7">
        <v>0.64499999999999991</v>
      </c>
      <c r="G7">
        <v>0.89009999999999989</v>
      </c>
      <c r="H7">
        <v>1.02125</v>
      </c>
      <c r="I7">
        <v>1.2770999999999999</v>
      </c>
      <c r="J7">
        <v>1.3609499999999999</v>
      </c>
      <c r="K7">
        <v>1.5028499999999998</v>
      </c>
      <c r="L7">
        <v>1.7458</v>
      </c>
    </row>
    <row r="8" spans="3:12" x14ac:dyDescent="0.45">
      <c r="C8" t="s">
        <v>4</v>
      </c>
      <c r="D8">
        <v>3.44E-2</v>
      </c>
      <c r="E8">
        <v>0.31819999999999998</v>
      </c>
      <c r="F8">
        <v>0.62564999999999993</v>
      </c>
      <c r="G8">
        <v>0.93524999999999991</v>
      </c>
      <c r="H8">
        <v>1.1179999999999999</v>
      </c>
      <c r="I8">
        <v>1.1825000000000001</v>
      </c>
      <c r="J8">
        <v>1.2921499999999999</v>
      </c>
      <c r="K8">
        <v>1.4963999999999997</v>
      </c>
      <c r="L8">
        <v>1.6791499999999999</v>
      </c>
    </row>
    <row r="9" spans="3:12" x14ac:dyDescent="0.45">
      <c r="C9" t="s">
        <v>5</v>
      </c>
      <c r="D9">
        <v>1.72E-2</v>
      </c>
      <c r="E9">
        <v>0.32249999999999995</v>
      </c>
      <c r="F9">
        <v>0.6966</v>
      </c>
      <c r="G9">
        <v>0.89869999999999994</v>
      </c>
      <c r="H9">
        <v>1.0105</v>
      </c>
      <c r="I9">
        <v>1.2125999999999999</v>
      </c>
      <c r="J9">
        <v>1.3071999999999999</v>
      </c>
      <c r="K9">
        <v>1.4555500000000001</v>
      </c>
      <c r="L9">
        <v>1.552299999999999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5"/>
  <sheetViews>
    <sheetView topLeftCell="F1" workbookViewId="0">
      <selection activeCell="F3" sqref="F3"/>
    </sheetView>
  </sheetViews>
  <sheetFormatPr defaultRowHeight="14.25" x14ac:dyDescent="0.45"/>
  <cols>
    <col min="1" max="1" width="24.59765625" customWidth="1"/>
    <col min="2" max="2" width="27.59765625" customWidth="1"/>
    <col min="3" max="3" width="22.73046875" customWidth="1"/>
    <col min="4" max="4" width="24.86328125" customWidth="1"/>
    <col min="5" max="5" width="22.73046875" customWidth="1"/>
    <col min="6" max="6" width="24.86328125" customWidth="1"/>
  </cols>
  <sheetData>
    <row r="1" spans="1:6" x14ac:dyDescent="0.45">
      <c r="A1" s="2">
        <v>44624</v>
      </c>
      <c r="B1" s="1"/>
    </row>
    <row r="2" spans="1:6" x14ac:dyDescent="0.45">
      <c r="A2" s="3"/>
      <c r="B2" s="7" t="s">
        <v>16</v>
      </c>
      <c r="C2" s="7"/>
      <c r="D2" s="7"/>
      <c r="E2" s="7"/>
      <c r="F2" s="7"/>
    </row>
    <row r="3" spans="1:6" x14ac:dyDescent="0.45">
      <c r="A3" s="3" t="s">
        <v>0</v>
      </c>
      <c r="B3" t="s">
        <v>17</v>
      </c>
      <c r="C3" t="s">
        <v>18</v>
      </c>
      <c r="D3" t="s">
        <v>19</v>
      </c>
      <c r="E3" t="s">
        <v>20</v>
      </c>
      <c r="F3" t="s">
        <v>21</v>
      </c>
    </row>
    <row r="4" spans="1:6" x14ac:dyDescent="0.45">
      <c r="A4" s="3">
        <v>0</v>
      </c>
      <c r="B4">
        <v>1.8527999999999999E-2</v>
      </c>
      <c r="C4">
        <v>3.2250000000000001E-2</v>
      </c>
      <c r="D4">
        <v>2.6560499999999997E-2</v>
      </c>
      <c r="E4">
        <v>2.844E-2</v>
      </c>
      <c r="F4">
        <v>2.7234600000000001E-2</v>
      </c>
    </row>
    <row r="5" spans="1:6" x14ac:dyDescent="0.45">
      <c r="A5" s="3">
        <v>0.25</v>
      </c>
      <c r="B5">
        <v>0.386772</v>
      </c>
      <c r="C5">
        <v>0.37624999999999997</v>
      </c>
      <c r="D5">
        <v>0.29747760000000001</v>
      </c>
      <c r="E5">
        <v>0.24964</v>
      </c>
      <c r="F5">
        <v>0.21644340000000001</v>
      </c>
    </row>
    <row r="6" spans="1:6" x14ac:dyDescent="0.45">
      <c r="A6" s="3">
        <v>0.5</v>
      </c>
      <c r="B6">
        <v>0.64384799999999998</v>
      </c>
      <c r="C6">
        <v>0.53964999999999996</v>
      </c>
      <c r="D6">
        <v>0.48871320000000001</v>
      </c>
      <c r="E6">
        <v>0.47399999999999998</v>
      </c>
      <c r="F6">
        <v>0.43288680000000002</v>
      </c>
    </row>
    <row r="7" spans="1:6" x14ac:dyDescent="0.45">
      <c r="A7" s="3">
        <v>0.75</v>
      </c>
      <c r="B7">
        <v>0.77122800000000002</v>
      </c>
      <c r="C7">
        <v>0.70520000000000005</v>
      </c>
      <c r="D7">
        <v>0.72421629999999992</v>
      </c>
      <c r="E7">
        <v>0.73154000000000008</v>
      </c>
      <c r="F7">
        <v>0.70093260000000002</v>
      </c>
    </row>
    <row r="8" spans="1:6" x14ac:dyDescent="0.45">
      <c r="A8" s="3">
        <v>1</v>
      </c>
      <c r="B8">
        <v>0.89629199999999998</v>
      </c>
      <c r="C8">
        <v>0.90299999999999991</v>
      </c>
      <c r="D8">
        <v>0.78619079999999997</v>
      </c>
      <c r="E8">
        <v>0.78368000000000004</v>
      </c>
      <c r="F8">
        <v>0.75253500000000006</v>
      </c>
    </row>
    <row r="9" spans="1:6" x14ac:dyDescent="0.45">
      <c r="A9" s="3">
        <v>1.25</v>
      </c>
      <c r="B9">
        <v>0.95419199999999993</v>
      </c>
      <c r="C9">
        <v>1.0169499999999998</v>
      </c>
      <c r="D9">
        <v>0.89597419999999994</v>
      </c>
      <c r="E9">
        <v>0.80896000000000001</v>
      </c>
      <c r="F9">
        <v>0.87437399999999998</v>
      </c>
    </row>
    <row r="10" spans="1:6" x14ac:dyDescent="0.45">
      <c r="A10" s="3">
        <v>1.5</v>
      </c>
      <c r="B10">
        <v>1.0584119999999999</v>
      </c>
      <c r="C10">
        <v>1.0664</v>
      </c>
      <c r="D10">
        <v>0.95263660000000006</v>
      </c>
      <c r="E10">
        <v>0.86268000000000011</v>
      </c>
      <c r="F10">
        <v>0.97041180000000005</v>
      </c>
    </row>
    <row r="11" spans="1:6" x14ac:dyDescent="0.45">
      <c r="A11" s="3">
        <v>1.75</v>
      </c>
      <c r="B11">
        <v>1.1302079999999999</v>
      </c>
      <c r="C11">
        <v>1.0922000000000001</v>
      </c>
      <c r="D11">
        <v>1.0836683999999999</v>
      </c>
      <c r="E11">
        <v>0.96379999999999999</v>
      </c>
      <c r="F11">
        <v>1.0506822</v>
      </c>
    </row>
    <row r="12" spans="1:6" x14ac:dyDescent="0.45">
      <c r="A12" s="3">
        <v>2</v>
      </c>
      <c r="B12">
        <v>1.2321119999999999</v>
      </c>
      <c r="C12">
        <v>1.1975499999999999</v>
      </c>
      <c r="D12">
        <v>1.1226237999999999</v>
      </c>
      <c r="E12">
        <v>1.11548</v>
      </c>
      <c r="F12">
        <v>1.0979844000000001</v>
      </c>
    </row>
    <row r="13" spans="1:6" x14ac:dyDescent="0.45">
      <c r="A13" t="s">
        <v>15</v>
      </c>
    </row>
    <row r="20" spans="1:10" x14ac:dyDescent="0.45">
      <c r="A20" s="3"/>
      <c r="B20" s="3">
        <v>0</v>
      </c>
      <c r="C20" s="3">
        <v>0.25</v>
      </c>
      <c r="D20" s="3">
        <v>0.5</v>
      </c>
      <c r="E20" s="3">
        <v>0.75</v>
      </c>
      <c r="F20" s="3">
        <v>1</v>
      </c>
      <c r="G20" s="3">
        <v>1.25</v>
      </c>
      <c r="H20" s="3">
        <v>1.5</v>
      </c>
      <c r="I20" s="3">
        <v>1.75</v>
      </c>
      <c r="J20" s="3">
        <v>2</v>
      </c>
    </row>
    <row r="21" spans="1:10" x14ac:dyDescent="0.45">
      <c r="A21" t="s">
        <v>17</v>
      </c>
      <c r="B21">
        <v>1.8527999999999999E-2</v>
      </c>
      <c r="C21">
        <v>0.386772</v>
      </c>
      <c r="D21">
        <v>0.64384799999999998</v>
      </c>
      <c r="E21">
        <v>0.77122800000000002</v>
      </c>
      <c r="F21">
        <v>0.89629199999999998</v>
      </c>
      <c r="G21">
        <v>0.95419199999999993</v>
      </c>
      <c r="H21">
        <v>1.0584119999999999</v>
      </c>
      <c r="I21">
        <v>1.1302079999999999</v>
      </c>
      <c r="J21">
        <v>1.2321120000000001</v>
      </c>
    </row>
    <row r="22" spans="1:10" x14ac:dyDescent="0.45">
      <c r="A22" t="s">
        <v>18</v>
      </c>
      <c r="B22">
        <v>3.2250000000000001E-2</v>
      </c>
      <c r="C22">
        <v>0.37624999999999997</v>
      </c>
      <c r="D22">
        <v>0.53964999999999996</v>
      </c>
      <c r="E22">
        <v>0.70520000000000005</v>
      </c>
      <c r="F22">
        <v>0.90299999999999991</v>
      </c>
      <c r="G22">
        <v>1.0169499999999998</v>
      </c>
      <c r="H22">
        <v>1.0664</v>
      </c>
      <c r="I22">
        <v>1.0922000000000001</v>
      </c>
      <c r="J22">
        <v>1.1975499999999999</v>
      </c>
    </row>
    <row r="23" spans="1:10" x14ac:dyDescent="0.45">
      <c r="A23" t="s">
        <v>19</v>
      </c>
      <c r="B23">
        <v>2.6560499999999997E-2</v>
      </c>
      <c r="C23">
        <v>0.29747760000000001</v>
      </c>
      <c r="D23">
        <v>0.48871320000000001</v>
      </c>
      <c r="E23">
        <v>0.72421629999999992</v>
      </c>
      <c r="F23">
        <v>0.78619079999999997</v>
      </c>
      <c r="G23">
        <v>0.89597419999999994</v>
      </c>
      <c r="H23">
        <v>0.95263660000000006</v>
      </c>
      <c r="I23">
        <v>1.0836683999999999</v>
      </c>
      <c r="J23">
        <v>1.1226237999999999</v>
      </c>
    </row>
    <row r="24" spans="1:10" x14ac:dyDescent="0.45">
      <c r="A24" t="s">
        <v>20</v>
      </c>
      <c r="B24">
        <v>2.844E-2</v>
      </c>
      <c r="C24">
        <v>0.24964</v>
      </c>
      <c r="D24">
        <v>0.47399999999999998</v>
      </c>
      <c r="E24">
        <v>0.73154000000000008</v>
      </c>
      <c r="F24">
        <v>0.78368000000000004</v>
      </c>
      <c r="G24">
        <v>0.80896000000000001</v>
      </c>
      <c r="H24">
        <v>0.86268000000000011</v>
      </c>
      <c r="I24">
        <v>0.96379999999999999</v>
      </c>
      <c r="J24">
        <v>1.11548</v>
      </c>
    </row>
    <row r="25" spans="1:10" x14ac:dyDescent="0.45">
      <c r="A25" t="s">
        <v>21</v>
      </c>
      <c r="B25">
        <v>2.7234600000000001E-2</v>
      </c>
      <c r="C25">
        <v>0.21644340000000001</v>
      </c>
      <c r="D25">
        <v>0.43288680000000002</v>
      </c>
      <c r="E25">
        <v>0.70093260000000002</v>
      </c>
      <c r="F25">
        <v>0.75253500000000006</v>
      </c>
      <c r="G25">
        <v>0.87437399999999998</v>
      </c>
      <c r="H25">
        <v>0.97041180000000005</v>
      </c>
      <c r="I25">
        <v>1.0506822</v>
      </c>
      <c r="J25">
        <v>1.0979844000000001</v>
      </c>
    </row>
    <row r="30" spans="1:10" x14ac:dyDescent="0.45">
      <c r="A30" s="3"/>
      <c r="B30" s="3">
        <v>0</v>
      </c>
      <c r="C30" s="3">
        <v>0.25</v>
      </c>
      <c r="D30" s="3">
        <v>0.5</v>
      </c>
      <c r="E30" s="3">
        <v>0.75</v>
      </c>
      <c r="F30" s="3">
        <v>1</v>
      </c>
      <c r="G30" s="3">
        <v>1.25</v>
      </c>
      <c r="H30" s="3">
        <v>1.5</v>
      </c>
      <c r="I30" s="3">
        <v>1.75</v>
      </c>
      <c r="J30" s="3">
        <v>2</v>
      </c>
    </row>
    <row r="31" spans="1:10" x14ac:dyDescent="0.45">
      <c r="A31" t="s">
        <v>17</v>
      </c>
      <c r="B31">
        <v>8.0000000000000002E-3</v>
      </c>
      <c r="C31">
        <v>0.16700000000000001</v>
      </c>
      <c r="D31">
        <v>0.27800000000000002</v>
      </c>
      <c r="E31">
        <v>0.33300000000000002</v>
      </c>
      <c r="F31">
        <v>0.38700000000000001</v>
      </c>
      <c r="G31">
        <v>0.41199999999999998</v>
      </c>
      <c r="H31">
        <v>0.45700000000000002</v>
      </c>
      <c r="I31">
        <v>0.48799999999999999</v>
      </c>
      <c r="J31">
        <v>0.53200000000000003</v>
      </c>
    </row>
    <row r="32" spans="1:10" x14ac:dyDescent="0.45">
      <c r="A32" t="s">
        <v>18</v>
      </c>
      <c r="B32">
        <v>1.7000000000000001E-2</v>
      </c>
      <c r="C32">
        <v>0.20399999999999999</v>
      </c>
      <c r="D32">
        <v>0.30499999999999999</v>
      </c>
      <c r="E32">
        <v>0.38100000000000001</v>
      </c>
      <c r="F32">
        <v>0.42</v>
      </c>
      <c r="G32">
        <v>0.50900000000000001</v>
      </c>
      <c r="H32">
        <v>0.52200000000000002</v>
      </c>
      <c r="I32">
        <v>0.56699999999999995</v>
      </c>
      <c r="J32">
        <v>0.59899999999999998</v>
      </c>
    </row>
    <row r="33" spans="1:10" x14ac:dyDescent="0.45">
      <c r="A33" t="s">
        <v>19</v>
      </c>
      <c r="B33">
        <v>1.4999999999999999E-2</v>
      </c>
      <c r="C33">
        <v>0.16800000000000001</v>
      </c>
      <c r="D33">
        <v>0.27600000000000002</v>
      </c>
      <c r="E33">
        <v>0.40899999999999997</v>
      </c>
      <c r="F33">
        <v>0.44400000000000001</v>
      </c>
      <c r="G33">
        <v>0.50600000000000001</v>
      </c>
      <c r="H33">
        <v>0.53800000000000003</v>
      </c>
      <c r="I33">
        <v>0.61199999999999999</v>
      </c>
      <c r="J33">
        <v>0.63400000000000001</v>
      </c>
    </row>
    <row r="34" spans="1:10" x14ac:dyDescent="0.45">
      <c r="A34" t="s">
        <v>20</v>
      </c>
      <c r="B34">
        <v>1.7999999999999999E-2</v>
      </c>
      <c r="C34">
        <v>0.158</v>
      </c>
      <c r="D34">
        <v>0.3</v>
      </c>
      <c r="E34">
        <v>0.46300000000000002</v>
      </c>
      <c r="F34">
        <v>0.496</v>
      </c>
      <c r="G34">
        <v>0.51200000000000001</v>
      </c>
      <c r="H34">
        <v>0.54600000000000004</v>
      </c>
      <c r="I34">
        <v>0.62</v>
      </c>
      <c r="J34">
        <v>0.70599999999999996</v>
      </c>
    </row>
    <row r="35" spans="1:10" x14ac:dyDescent="0.45">
      <c r="A35" t="s">
        <v>21</v>
      </c>
      <c r="B35">
        <v>1.9E-2</v>
      </c>
      <c r="C35">
        <v>0.151</v>
      </c>
      <c r="D35">
        <v>0.30199999999999999</v>
      </c>
      <c r="E35">
        <v>0.48899999999999999</v>
      </c>
      <c r="F35">
        <v>0.52500000000000002</v>
      </c>
      <c r="G35">
        <v>0.61</v>
      </c>
      <c r="H35">
        <v>0.67700000000000005</v>
      </c>
      <c r="I35">
        <v>0.73299999999999998</v>
      </c>
      <c r="J35">
        <v>0.76600000000000001</v>
      </c>
    </row>
    <row r="40" spans="1:10" x14ac:dyDescent="0.45">
      <c r="A40" t="s">
        <v>34</v>
      </c>
      <c r="B40" t="s">
        <v>16</v>
      </c>
      <c r="C40" t="s">
        <v>22</v>
      </c>
    </row>
    <row r="41" spans="1:10" x14ac:dyDescent="0.45">
      <c r="A41" t="s">
        <v>36</v>
      </c>
      <c r="B41">
        <v>1.2321119999999999</v>
      </c>
      <c r="C41">
        <v>0.53200000000000003</v>
      </c>
    </row>
    <row r="42" spans="1:10" x14ac:dyDescent="0.45">
      <c r="A42" t="s">
        <v>37</v>
      </c>
      <c r="B42">
        <v>1.1975499999999999</v>
      </c>
      <c r="C42">
        <v>0.59899999999999998</v>
      </c>
    </row>
    <row r="43" spans="1:10" x14ac:dyDescent="0.45">
      <c r="A43" t="s">
        <v>39</v>
      </c>
      <c r="B43">
        <v>1.1226237999999999</v>
      </c>
      <c r="C43">
        <v>0.63400000000000001</v>
      </c>
    </row>
    <row r="44" spans="1:10" x14ac:dyDescent="0.45">
      <c r="A44" t="s">
        <v>38</v>
      </c>
      <c r="B44">
        <v>1.11548</v>
      </c>
      <c r="C44">
        <v>0.70599999999999996</v>
      </c>
    </row>
    <row r="45" spans="1:10" x14ac:dyDescent="0.45">
      <c r="A45" t="s">
        <v>35</v>
      </c>
      <c r="B45">
        <v>1.0979844000000001</v>
      </c>
      <c r="C45">
        <v>0.76600000000000001</v>
      </c>
    </row>
  </sheetData>
  <mergeCells count="1">
    <mergeCell ref="B2:F2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Q14"/>
  <sheetViews>
    <sheetView topLeftCell="A15" workbookViewId="0">
      <selection activeCell="T11" sqref="T11"/>
    </sheetView>
  </sheetViews>
  <sheetFormatPr defaultRowHeight="14.25" x14ac:dyDescent="0.45"/>
  <cols>
    <col min="2" max="2" width="19.265625" customWidth="1"/>
  </cols>
  <sheetData>
    <row r="4" spans="2:17" x14ac:dyDescent="0.45">
      <c r="C4" s="8" t="s">
        <v>12</v>
      </c>
      <c r="D4" s="8"/>
      <c r="E4" s="8"/>
      <c r="F4" s="8"/>
      <c r="G4" s="8"/>
      <c r="H4" s="8" t="s">
        <v>13</v>
      </c>
      <c r="I4" s="8"/>
      <c r="J4" s="8"/>
      <c r="K4" s="8"/>
      <c r="L4" s="8"/>
      <c r="M4" s="8" t="s">
        <v>14</v>
      </c>
      <c r="N4" s="8"/>
      <c r="O4" s="8"/>
      <c r="P4" s="8"/>
      <c r="Q4" s="8"/>
    </row>
    <row r="5" spans="2:17" x14ac:dyDescent="0.45">
      <c r="B5" t="s">
        <v>0</v>
      </c>
      <c r="C5" t="s">
        <v>8</v>
      </c>
      <c r="D5" t="s">
        <v>7</v>
      </c>
      <c r="E5" t="s">
        <v>9</v>
      </c>
      <c r="F5" t="s">
        <v>10</v>
      </c>
      <c r="G5" t="s">
        <v>11</v>
      </c>
      <c r="H5" t="s">
        <v>8</v>
      </c>
      <c r="I5" t="s">
        <v>7</v>
      </c>
      <c r="J5" t="s">
        <v>9</v>
      </c>
      <c r="K5" t="s">
        <v>10</v>
      </c>
      <c r="L5" t="s">
        <v>11</v>
      </c>
      <c r="M5" t="s">
        <v>8</v>
      </c>
      <c r="N5" t="s">
        <v>7</v>
      </c>
      <c r="O5" t="s">
        <v>9</v>
      </c>
      <c r="P5" t="s">
        <v>10</v>
      </c>
      <c r="Q5" t="s">
        <v>11</v>
      </c>
    </row>
    <row r="6" spans="2:17" x14ac:dyDescent="0.45">
      <c r="B6">
        <v>0</v>
      </c>
      <c r="C6">
        <v>3.8699999999999998E-2</v>
      </c>
      <c r="D6">
        <v>4.2999999999999997E-2</v>
      </c>
      <c r="E6">
        <v>3.6549999999999999E-2</v>
      </c>
      <c r="F6">
        <v>5.8049999999999997E-2</v>
      </c>
      <c r="G6">
        <v>5.3749999999999999E-2</v>
      </c>
      <c r="H6">
        <v>4.7299999999999995E-2</v>
      </c>
      <c r="I6">
        <v>3.44E-2</v>
      </c>
      <c r="J6">
        <v>3.8699999999999998E-2</v>
      </c>
      <c r="K6">
        <v>4.9449999999999994E-2</v>
      </c>
      <c r="L6">
        <v>4.2999999999999997E-2</v>
      </c>
      <c r="M6">
        <v>3.8699999999999998E-2</v>
      </c>
      <c r="N6">
        <v>4.0849999999999997E-2</v>
      </c>
      <c r="O6">
        <v>4.7299999999999995E-2</v>
      </c>
      <c r="P6">
        <v>2.58E-2</v>
      </c>
      <c r="Q6">
        <v>3.0099999999999998E-2</v>
      </c>
    </row>
    <row r="7" spans="2:17" x14ac:dyDescent="0.45">
      <c r="B7">
        <v>0.25</v>
      </c>
      <c r="C7">
        <v>0.29670000000000002</v>
      </c>
      <c r="D7">
        <v>0.27089999999999997</v>
      </c>
      <c r="E7">
        <v>0.26874999999999999</v>
      </c>
      <c r="F7">
        <v>0.2666</v>
      </c>
      <c r="G7">
        <v>0.23649999999999999</v>
      </c>
      <c r="H7">
        <v>0.32679999999999998</v>
      </c>
      <c r="I7">
        <v>0.29670000000000002</v>
      </c>
      <c r="J7">
        <v>0.29239999999999999</v>
      </c>
      <c r="K7">
        <v>0.27089999999999997</v>
      </c>
      <c r="L7">
        <v>0.4214</v>
      </c>
      <c r="M7">
        <v>0.34399999999999997</v>
      </c>
      <c r="N7">
        <v>0.33324999999999999</v>
      </c>
      <c r="O7">
        <v>0.31819999999999998</v>
      </c>
      <c r="P7">
        <v>0.24725</v>
      </c>
      <c r="Q7">
        <v>0.24295</v>
      </c>
    </row>
    <row r="8" spans="2:17" x14ac:dyDescent="0.45">
      <c r="B8">
        <v>0.5</v>
      </c>
      <c r="C8">
        <v>0.54179999999999995</v>
      </c>
      <c r="D8">
        <v>0.50095000000000001</v>
      </c>
      <c r="E8">
        <v>0.4773</v>
      </c>
      <c r="F8">
        <v>0.47944999999999999</v>
      </c>
      <c r="G8">
        <v>0.41925000000000001</v>
      </c>
      <c r="H8">
        <v>0.64499999999999991</v>
      </c>
      <c r="I8">
        <v>0.64499999999999991</v>
      </c>
      <c r="J8">
        <v>0.43859999999999993</v>
      </c>
      <c r="K8">
        <v>0.44934999999999997</v>
      </c>
      <c r="L8">
        <v>0.61274999999999991</v>
      </c>
      <c r="M8">
        <v>0.64499999999999991</v>
      </c>
      <c r="N8">
        <v>0.59770000000000001</v>
      </c>
      <c r="O8">
        <v>0.57835000000000003</v>
      </c>
      <c r="P8">
        <v>0.50739999999999996</v>
      </c>
      <c r="Q8">
        <v>0.4773</v>
      </c>
    </row>
    <row r="9" spans="2:17" x14ac:dyDescent="0.45">
      <c r="B9">
        <v>0.75</v>
      </c>
      <c r="C9">
        <v>0.69874999999999998</v>
      </c>
      <c r="D9">
        <v>0.70520000000000005</v>
      </c>
      <c r="E9">
        <v>0.65574999999999994</v>
      </c>
      <c r="F9">
        <v>0.64284999999999992</v>
      </c>
      <c r="G9">
        <v>0.59125000000000005</v>
      </c>
      <c r="H9">
        <v>0.85140000000000005</v>
      </c>
      <c r="I9">
        <v>0.81699999999999995</v>
      </c>
      <c r="J9">
        <v>0.80624999999999991</v>
      </c>
      <c r="K9">
        <v>0.73315000000000008</v>
      </c>
      <c r="L9">
        <v>0.81914999999999993</v>
      </c>
      <c r="M9">
        <v>0.89009999999999989</v>
      </c>
      <c r="N9">
        <v>0.83204999999999996</v>
      </c>
      <c r="O9">
        <v>0.72670000000000001</v>
      </c>
      <c r="P9">
        <v>0.68799999999999994</v>
      </c>
      <c r="Q9">
        <v>0.70304999999999995</v>
      </c>
    </row>
    <row r="10" spans="2:17" x14ac:dyDescent="0.45">
      <c r="B10">
        <v>1</v>
      </c>
      <c r="C10">
        <v>0.86430000000000007</v>
      </c>
      <c r="D10">
        <v>0.78474999999999995</v>
      </c>
      <c r="E10">
        <v>0.80624999999999991</v>
      </c>
      <c r="F10">
        <v>0.67294999999999994</v>
      </c>
      <c r="G10">
        <v>0.69874999999999998</v>
      </c>
      <c r="H10">
        <v>1.1008</v>
      </c>
      <c r="I10">
        <v>1.0105</v>
      </c>
      <c r="J10">
        <v>0.99760000000000004</v>
      </c>
      <c r="K10">
        <v>0.96319999999999995</v>
      </c>
      <c r="L10">
        <v>0.94814999999999994</v>
      </c>
      <c r="M10">
        <v>1.02125</v>
      </c>
      <c r="N10">
        <v>0.99760000000000004</v>
      </c>
      <c r="O10">
        <v>0.93955</v>
      </c>
      <c r="P10">
        <v>0.91159999999999997</v>
      </c>
      <c r="Q10">
        <v>0.87290000000000001</v>
      </c>
    </row>
    <row r="11" spans="2:17" x14ac:dyDescent="0.45">
      <c r="B11">
        <v>1.25</v>
      </c>
      <c r="C11">
        <v>1.1008</v>
      </c>
      <c r="D11">
        <v>0.93740000000000001</v>
      </c>
      <c r="E11">
        <v>0.91589999999999994</v>
      </c>
      <c r="F11">
        <v>0.88579999999999992</v>
      </c>
      <c r="G11">
        <v>0.80624999999999991</v>
      </c>
      <c r="H11">
        <v>1.2061500000000001</v>
      </c>
      <c r="I11">
        <v>1.1179999999999999</v>
      </c>
      <c r="J11">
        <v>1.1653</v>
      </c>
      <c r="K11">
        <v>1.204</v>
      </c>
      <c r="L11">
        <v>1.1244499999999999</v>
      </c>
      <c r="M11">
        <v>1.2770999999999999</v>
      </c>
      <c r="N11">
        <v>1.1373500000000001</v>
      </c>
      <c r="O11">
        <v>1.0664</v>
      </c>
      <c r="P11">
        <v>1.0642499999999999</v>
      </c>
      <c r="Q11">
        <v>1.0448999999999999</v>
      </c>
    </row>
    <row r="12" spans="2:17" x14ac:dyDescent="0.45">
      <c r="B12">
        <v>1.5</v>
      </c>
      <c r="C12">
        <v>1.1825000000000001</v>
      </c>
      <c r="D12">
        <v>1.0878999999999999</v>
      </c>
      <c r="E12">
        <v>1.075</v>
      </c>
      <c r="F12">
        <v>0.96319999999999995</v>
      </c>
      <c r="G12">
        <v>0.88579999999999992</v>
      </c>
      <c r="H12">
        <v>1.34375</v>
      </c>
      <c r="I12">
        <v>1.1524000000000001</v>
      </c>
      <c r="J12">
        <v>1.3910499999999999</v>
      </c>
      <c r="K12">
        <v>1.30935</v>
      </c>
      <c r="L12">
        <v>1.3932</v>
      </c>
      <c r="M12">
        <v>1.3609499999999999</v>
      </c>
      <c r="N12">
        <v>1.2921499999999999</v>
      </c>
      <c r="O12">
        <v>1.1223000000000001</v>
      </c>
      <c r="P12">
        <v>1.27925</v>
      </c>
      <c r="Q12">
        <v>1.1975500000000001</v>
      </c>
    </row>
    <row r="13" spans="2:17" x14ac:dyDescent="0.45">
      <c r="B13">
        <v>1.75</v>
      </c>
      <c r="C13">
        <v>1.30935</v>
      </c>
      <c r="D13">
        <v>1.15025</v>
      </c>
      <c r="E13">
        <v>1.15025</v>
      </c>
      <c r="F13">
        <v>1.1825000000000001</v>
      </c>
      <c r="G13">
        <v>0.97824999999999995</v>
      </c>
      <c r="H13">
        <v>1.5092999999999999</v>
      </c>
      <c r="I13">
        <v>1.4942499999999999</v>
      </c>
      <c r="J13">
        <v>1.4534</v>
      </c>
      <c r="K13">
        <v>1.4297500000000001</v>
      </c>
      <c r="L13">
        <v>1.5501499999999999</v>
      </c>
      <c r="M13">
        <v>1.5028499999999998</v>
      </c>
      <c r="N13">
        <v>1.34375</v>
      </c>
      <c r="O13">
        <v>1.2405499999999998</v>
      </c>
      <c r="P13">
        <v>1.43835</v>
      </c>
      <c r="Q13">
        <v>1.3200999999999998</v>
      </c>
    </row>
    <row r="14" spans="2:17" x14ac:dyDescent="0.45">
      <c r="B14">
        <v>2</v>
      </c>
      <c r="C14">
        <v>1.3588</v>
      </c>
      <c r="D14">
        <v>1.2125999999999999</v>
      </c>
      <c r="E14">
        <v>1.2147499999999998</v>
      </c>
      <c r="F14">
        <v>1.2943</v>
      </c>
      <c r="G14">
        <v>1.1008</v>
      </c>
      <c r="H14">
        <v>1.73075</v>
      </c>
      <c r="I14">
        <v>1.5200499999999999</v>
      </c>
      <c r="J14">
        <v>1.5135999999999998</v>
      </c>
      <c r="K14">
        <v>1.5587499999999999</v>
      </c>
      <c r="L14">
        <v>1.6640999999999999</v>
      </c>
      <c r="M14">
        <v>1.7458</v>
      </c>
      <c r="N14">
        <v>1.5737999999999999</v>
      </c>
      <c r="O14">
        <v>1.3759999999999999</v>
      </c>
      <c r="P14">
        <v>1.5221999999999998</v>
      </c>
      <c r="Q14">
        <v>1.5566</v>
      </c>
    </row>
  </sheetData>
  <mergeCells count="3">
    <mergeCell ref="C4:G4"/>
    <mergeCell ref="H4:L4"/>
    <mergeCell ref="M4:Q4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L20"/>
  <sheetViews>
    <sheetView topLeftCell="A17" workbookViewId="0">
      <selection activeCell="L39" sqref="L39"/>
    </sheetView>
  </sheetViews>
  <sheetFormatPr defaultRowHeight="14.25" x14ac:dyDescent="0.45"/>
  <cols>
    <col min="3" max="3" width="29.59765625" customWidth="1"/>
    <col min="4" max="4" width="28.1328125" customWidth="1"/>
    <col min="5" max="5" width="27.265625" customWidth="1"/>
    <col min="6" max="6" width="12" customWidth="1"/>
  </cols>
  <sheetData>
    <row r="1" spans="3:7" x14ac:dyDescent="0.45">
      <c r="C1" t="s">
        <v>25</v>
      </c>
    </row>
    <row r="4" spans="3:7" x14ac:dyDescent="0.45">
      <c r="G4" s="4"/>
    </row>
    <row r="5" spans="3:7" x14ac:dyDescent="0.45">
      <c r="C5" s="3" t="s">
        <v>0</v>
      </c>
      <c r="D5" s="4" t="s">
        <v>23</v>
      </c>
      <c r="E5" t="s">
        <v>24</v>
      </c>
      <c r="F5" s="4"/>
    </row>
    <row r="6" spans="3:7" x14ac:dyDescent="0.45">
      <c r="C6" s="3">
        <v>0</v>
      </c>
      <c r="D6">
        <v>1.29E-2</v>
      </c>
      <c r="E6">
        <v>1.0319999999999999E-2</v>
      </c>
    </row>
    <row r="7" spans="3:7" x14ac:dyDescent="0.45">
      <c r="C7" s="3">
        <v>0.25</v>
      </c>
      <c r="D7">
        <v>0.35904999999999998</v>
      </c>
      <c r="E7">
        <v>0.28724</v>
      </c>
    </row>
    <row r="8" spans="3:7" x14ac:dyDescent="0.45">
      <c r="C8" s="3">
        <v>0.5</v>
      </c>
      <c r="D8">
        <v>0.64715</v>
      </c>
      <c r="E8">
        <v>0.37152000000000002</v>
      </c>
    </row>
    <row r="9" spans="3:7" x14ac:dyDescent="0.45">
      <c r="C9" s="3">
        <v>0.75</v>
      </c>
      <c r="D9">
        <v>0.86430000000000007</v>
      </c>
      <c r="E9">
        <v>0.52459999999999996</v>
      </c>
    </row>
    <row r="10" spans="3:7" x14ac:dyDescent="0.45">
      <c r="C10" s="3">
        <v>1</v>
      </c>
      <c r="D10">
        <v>1.12015</v>
      </c>
      <c r="E10">
        <v>0.70347999999999999</v>
      </c>
    </row>
    <row r="11" spans="3:7" x14ac:dyDescent="0.45">
      <c r="C11" s="3">
        <v>1.25</v>
      </c>
      <c r="D11">
        <v>1.30935</v>
      </c>
      <c r="E11">
        <v>0.84623999999999999</v>
      </c>
    </row>
    <row r="12" spans="3:7" x14ac:dyDescent="0.45">
      <c r="C12" s="3">
        <v>1.5</v>
      </c>
      <c r="D12">
        <v>1.5157499999999999</v>
      </c>
      <c r="E12">
        <v>0.88751999999999998</v>
      </c>
    </row>
    <row r="13" spans="3:7" x14ac:dyDescent="0.45">
      <c r="C13" s="3">
        <v>1.75</v>
      </c>
      <c r="D13">
        <v>1.6877500000000001</v>
      </c>
      <c r="E13">
        <v>1.0147999999999999</v>
      </c>
    </row>
    <row r="14" spans="3:7" x14ac:dyDescent="0.45">
      <c r="C14" s="3">
        <v>2</v>
      </c>
      <c r="D14">
        <v>1.8274999999999999</v>
      </c>
      <c r="E14">
        <v>1.204</v>
      </c>
    </row>
    <row r="18" spans="3:12" x14ac:dyDescent="0.45">
      <c r="D18" s="3">
        <v>0</v>
      </c>
      <c r="E18" s="3">
        <v>0.25</v>
      </c>
      <c r="F18" s="3">
        <v>0.5</v>
      </c>
      <c r="G18" s="3">
        <v>0.75</v>
      </c>
      <c r="H18" s="3">
        <v>1</v>
      </c>
      <c r="I18" s="3">
        <v>1.25</v>
      </c>
      <c r="J18" s="3">
        <v>1.5</v>
      </c>
      <c r="K18" s="3">
        <v>1.75</v>
      </c>
      <c r="L18" s="3">
        <v>2</v>
      </c>
    </row>
    <row r="19" spans="3:12" x14ac:dyDescent="0.45">
      <c r="C19" s="4" t="s">
        <v>23</v>
      </c>
      <c r="D19">
        <v>1.29E-2</v>
      </c>
      <c r="E19">
        <v>0.35904999999999998</v>
      </c>
      <c r="F19">
        <v>0.64715</v>
      </c>
      <c r="G19">
        <v>0.86430000000000007</v>
      </c>
      <c r="H19">
        <v>1.12015</v>
      </c>
      <c r="I19">
        <v>1.30935</v>
      </c>
      <c r="J19">
        <v>1.5157499999999999</v>
      </c>
      <c r="K19">
        <v>1.6877500000000001</v>
      </c>
      <c r="L19">
        <v>1.8274999999999999</v>
      </c>
    </row>
    <row r="20" spans="3:12" x14ac:dyDescent="0.45">
      <c r="C20" t="s">
        <v>24</v>
      </c>
      <c r="D20">
        <v>1.0319999999999999E-2</v>
      </c>
      <c r="E20">
        <v>0.28724</v>
      </c>
      <c r="F20">
        <v>0.37152000000000002</v>
      </c>
      <c r="G20">
        <v>0.52459999999999996</v>
      </c>
      <c r="H20">
        <v>0.70347999999999999</v>
      </c>
      <c r="I20">
        <v>0.84623999999999999</v>
      </c>
      <c r="J20">
        <v>0.88751999999999998</v>
      </c>
      <c r="K20">
        <v>1.0147999999999999</v>
      </c>
      <c r="L20">
        <v>1.204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tabSelected="1" workbookViewId="0">
      <selection activeCell="C17" sqref="C17"/>
    </sheetView>
  </sheetViews>
  <sheetFormatPr defaultRowHeight="14.25" x14ac:dyDescent="0.45"/>
  <cols>
    <col min="1" max="1" width="18.86328125" customWidth="1"/>
    <col min="2" max="2" width="24.3984375" customWidth="1"/>
    <col min="3" max="3" width="29.86328125" customWidth="1"/>
    <col min="4" max="4" width="24.3984375" customWidth="1"/>
  </cols>
  <sheetData>
    <row r="1" spans="1:4" x14ac:dyDescent="0.45">
      <c r="A1" s="3" t="s">
        <v>26</v>
      </c>
    </row>
    <row r="2" spans="1:4" x14ac:dyDescent="0.45">
      <c r="A2" t="s">
        <v>41</v>
      </c>
      <c r="B2" t="s">
        <v>42</v>
      </c>
      <c r="C2" t="s">
        <v>43</v>
      </c>
      <c r="D2" t="s">
        <v>44</v>
      </c>
    </row>
    <row r="4" spans="1:4" x14ac:dyDescent="0.45">
      <c r="B4" s="6" t="s">
        <v>40</v>
      </c>
      <c r="C4" s="6" t="s">
        <v>16</v>
      </c>
    </row>
    <row r="5" spans="1:4" x14ac:dyDescent="0.45">
      <c r="B5" s="5" t="s">
        <v>27</v>
      </c>
      <c r="C5" s="5">
        <v>0.90617999999999999</v>
      </c>
    </row>
    <row r="6" spans="1:4" x14ac:dyDescent="0.45">
      <c r="B6" s="5" t="s">
        <v>30</v>
      </c>
      <c r="C6" s="5">
        <v>1.3915999999999999</v>
      </c>
    </row>
    <row r="7" spans="1:4" x14ac:dyDescent="0.45">
      <c r="B7" s="5" t="s">
        <v>32</v>
      </c>
      <c r="C7" s="5">
        <v>1.6129800000000001</v>
      </c>
    </row>
    <row r="8" spans="1:4" x14ac:dyDescent="0.45">
      <c r="B8" s="5" t="s">
        <v>31</v>
      </c>
      <c r="C8" s="5">
        <v>1.107</v>
      </c>
    </row>
    <row r="9" spans="1:4" x14ac:dyDescent="0.45">
      <c r="B9" s="5" t="s">
        <v>28</v>
      </c>
      <c r="C9" s="5">
        <v>0.98880000000000001</v>
      </c>
    </row>
    <row r="10" spans="1:4" x14ac:dyDescent="0.45">
      <c r="B10" s="5" t="s">
        <v>29</v>
      </c>
      <c r="C10" s="5">
        <v>1.5630196999999999</v>
      </c>
    </row>
    <row r="11" spans="1:4" x14ac:dyDescent="0.45">
      <c r="B11" s="5" t="s">
        <v>33</v>
      </c>
      <c r="C11" s="5">
        <v>1.4456800000000001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1</vt:lpstr>
      <vt:lpstr>Sheet3</vt:lpstr>
      <vt:lpstr>Sheet2</vt:lpstr>
      <vt:lpstr>Sheet4</vt:lpstr>
      <vt:lpstr>She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r. Manoj K Patel</cp:lastModifiedBy>
  <dcterms:created xsi:type="dcterms:W3CDTF">2022-03-03T09:11:53Z</dcterms:created>
  <dcterms:modified xsi:type="dcterms:W3CDTF">2023-05-30T04:17:06Z</dcterms:modified>
</cp:coreProperties>
</file>